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000.001-Figure-20200102\1- FIGs Manu. and Suppl.-20200102\1.3- SCI-AI_Hortscience research-20200229\HR-resubmission-2020\Suppl-tables\"/>
    </mc:Choice>
  </mc:AlternateContent>
  <bookViews>
    <workbookView xWindow="480" yWindow="120" windowWidth="27975" windowHeight="12270" activeTab="2"/>
  </bookViews>
  <sheets>
    <sheet name="IB570_FB.Nov pathway" sheetId="1" r:id="rId1"/>
    <sheet name="IB570_nF16.pathway" sheetId="2" r:id="rId2"/>
    <sheet name="Table Legend" sheetId="3" r:id="rId3"/>
  </sheets>
  <definedNames>
    <definedName name="_xlnm._FilterDatabase" localSheetId="0" hidden="1">'IB570_FB.Nov pathway'!$A$1:$I$130</definedName>
    <definedName name="_xlnm._FilterDatabase" localSheetId="1" hidden="1">IB570_nF16.pathway!$A$1:$J$124</definedName>
  </definedNames>
  <calcPr calcId="162913"/>
</workbook>
</file>

<file path=xl/calcChain.xml><?xml version="1.0" encoding="utf-8"?>
<calcChain xmlns="http://schemas.openxmlformats.org/spreadsheetml/2006/main">
  <c r="D130" i="1" l="1"/>
  <c r="D124" i="2"/>
  <c r="E124" i="2"/>
  <c r="E130" i="1" l="1"/>
</calcChain>
</file>

<file path=xl/sharedStrings.xml><?xml version="1.0" encoding="utf-8"?>
<sst xmlns="http://schemas.openxmlformats.org/spreadsheetml/2006/main" count="1394" uniqueCount="671">
  <si>
    <t>KEGG_A_class</t>
  </si>
  <si>
    <t>KEGG_B_class</t>
  </si>
  <si>
    <t>Pathway</t>
  </si>
  <si>
    <t>All (7557)</t>
  </si>
  <si>
    <t>Pvalue</t>
  </si>
  <si>
    <t>Qvalue</t>
  </si>
  <si>
    <t>Pathway ID</t>
  </si>
  <si>
    <t>K_IDs</t>
  </si>
  <si>
    <t>Metabolism</t>
  </si>
  <si>
    <t>Biosynthesis of other secondary metabolites</t>
  </si>
  <si>
    <t>Phenylpropanoid biosynthesis</t>
  </si>
  <si>
    <t>K05350+K11188+K00430+K00430+K05349+K05350+K09755+K00430+K00083+K10775+K09753+K13066+K00430+K05350+K00430+K00430+K01188+K00430+K00430+K00430+K00083+K10775+K00083+K13066+K09753+K00083+K00430+K13065+K13065+K10775+K00430+K18368+K00588+K01188+K00430+K00430+K00487+K13065+K13065+K00430+K00430+K00430+K00430+K12355+K12355+K01188+K13065+K00430+K10775+K10775+K00430+K00430+K00588+K01188+K01904+K01904+K05350+K00430+K13065+K13065+K01188+K01188+K01188+K01188+K01188+K09753+K05350+K00430+K00430+K00430+K00588+K09754+K00430+K00430+K00430+K05350+K01904+K00430+K01904+K00430+K01188+K00430+K00430+K00430+K00430+K00487+K00430+K00430</t>
  </si>
  <si>
    <t>Flavonoid biosynthesis</t>
  </si>
  <si>
    <t>K05277+K05277+K00660+K05278+K13065+K13065+K00588+K00487+K13065+K13065+K00475+K01859+K13065+K00660+K00660+K13081+K00475+K00588+K13065+K13065+K05280+K05280+K00588+K09754+K05278+K08695+K00487+K13082</t>
  </si>
  <si>
    <t>Global and Overview</t>
  </si>
  <si>
    <t>Biosynthesis of secondary metabolites</t>
  </si>
  <si>
    <t>K11517+K00891+K03787+K00121+K05350+K00134+K11188+K00430+K09840+K18108+K01115+K19073+K15849+K00630+K00430+K14190+K05349+K05350+K01962+K05277+K01580+K03781+K15404+K09587+K09755+K13508+K00430+K00083+K05933+K00422+K15404+K00128+K00891+K00249+K14652+K10775+K00026+K13508+K15397+K05359+K00815+K05277+K05933+K00660+K05359+K01057+K09753+K13519+K13066+K01963+K00430+K00789+K05350+K15397+K00430+K00430+K04040+K04040+K18857+K18857+K01785+K01783+K01895+K00128+K05278+K08081+K08081+K08081+K01188+K00430+K01738+K00454+K01762+K00430+K00430+K00083+K10775+K00083+K00276+K00993+K01626+K05933+K05933+K13066+K10251+K07513+K01810+K09753+K13508+K15919+K00083+K00430+K01115+K08248+K13065+K13065+K00703+K10775+K00430+K01809+K01580+K14652+K00547+K18368+K00850+K00850+K00703+K01626+K00588+K01188+K00430+K00430+K00487+K13065+K13065+K01648+K01648+K08241+K12640+K03183+K00475+K18857+K00128+K15227+K15227+K09840+K00430+K00430+K01803+K01803+K01623+K00213+K11778+K10526+K10526+K15397+K01626+K00873+K01689+K01689+K01689+K18108+K00940+K15397+K15397+K01648+K01834+K06001+K12639+K00850+K00430+K00430+K00927+K01859+K13789+K01723+K00001+K01188+K00422+K18108+K12638+K00993+K01823+K01823+K00688+K00121+K13065+K00517+K00430+K01115+K18447+K10775+K10775+K00281+K01115+K13832+K00430+K01580+K13508+K13508+K15893+K15893+K10527+K15746+K00789+K00006+K00128+K01114+K02492+K15404+K15404+K01940+K00660+K00660+K00517+K01723+K01580+K03841+K03841+K03841+K05894+K05894+K12930+K01649+K00106+K09842+K08101+K15397+K08241+K00286+K00789+K13081+K00430+K00382+K01620+K00475+K14682+K00939+K10526+K00873+K08099+K10251+K01592+K01592+K00588+K01657+K00789+K01115+K15397+K15397+K01689+K14652+K08081+K00703+K00844+K01062+K01188+K01904+K01904+K15918+K13544+K05350+K10527+K10527+K00166+K14423+K08730+K01490+K01490+K15397+K00830+K15404+K05894+K15803+K00430+K18108+K01592+K00222+K00975+K03781+K13065+K13065+K09842+K11820+K00700+K14760+K01738+K00700+K00700+K00264+K00264+K01953+K01953+K00791+K01188+K01188+K01188+K01188+K01188+K09753+K05350+K15803+K01115+K01081+K11262+K01810+K14066+K14066+K14066+K14066+K00430+K05359+K05933+K01953+K00430+K00430+K08081+K05280+K00850+K00940+K13508+K05359+K05280+K00815+K13508+K00851+K13519+K00588+K09754+K12637+K09840+K15397+K00430+K00430+K00826+K00430+K05350+K01904+K00422+K04125+K08099+K00430+K01904+K13508+K15803+K00430+K04124+K01188+K05359+K01662+K15404+K04125+K00939+K00025+K00430+K00134+K00454+K04125+K00873+K01115+K01623+K00001+K00430+K05278+K01762+K00939+K08248+K10760+K08695+K01895+K00430+K00134+K00430+K00487+K13082+K00430+K00430</t>
  </si>
  <si>
    <t>Metabolic pathways</t>
  </si>
  <si>
    <t>ko01100</t>
  </si>
  <si>
    <t>K02152+K00963+K11517+K00891+K03787+K14156+K00121+K05350+K03005+K02145+K00134+K11188+K00430+K09840+K00999+K18108+K01115+K19073+K01183+K15849+K02635+K00630+K02114+K00889+K00430+K00423+K01051+K01213+K14190+K05349+K00140+K05350+K01962+K02132+K05277+K01580+K10712+K00254+K03046+K03426+K01099+K09587+K00855+K09755+K13508+K00430+K02321+K00029+K02689+K00083+K02703+K05933+K00422+K00128+K00891+K00249+K14652+K01915+K10775+K00026+K13508+K00059+K00059+K08912+K08912+K01051+K00855+K05359+K01915+K00815+K05277+K05933+K01051+K00858+K00660+K05359+K01057+K07964+K01183+K09753+K13519+K13066+K02155+K01963+K01051+K00430+K00789+K05350+K00430+K16055+K00430+K05605+K04040+K04040+K18857+K18857+K01785+K01783+K01099+K03953+K01895+K00128+K05278+K08915+K02113+K08081+K08081+K08081+K08901+K00759+K00759+K10712+K01988+K00889+K01188+K01051+K01051+K00430+K01213+K01738+K02152+K01176+K01213+K00454+K01051+K01051+K01762+K03934+K00430+K00430+K00083+K10712+K10775+K00083+K05572+K05572+K03000+K00276+K02699+K00993+K01626+K15920+K08917+K03849+K03644+K00695+K02320+K05933+K05933+K00855+K13066+K10251+K07513+K01006+K01810+K09753+K01051+K01051+K13508+K01640+K02685+K02714+K05575+K15919+K13800+K00083+K00430+K02138+K02699+K01115+K02150+K01051+K01051+K01602+K01602+K11816+K11816+K01051+K13065+K13065+K00703+K10775+K16904+K01051+K00430+K01809+K01580+K07408+K01051+K01051+K05605+K05605+K14652+K00547+K18368+K01213+K00850+K00850+K01087+K00703+K01626+K00588+K01188+K00430+K00430+K00487+K13065+K13065+K00847+K01051+K03843+K02723+K18592+K01648+K01648+K10808+K05581+K05582+K12640+K03183+K00475+K18857+K00128+K03009+K03517+K01784+K01784+K15227+K15227+K09840+K00430+K00430+K02714+K01803+K01803+K01623+K00213+K10526+K10526+K13366+K00297+K01626+K10781+K01051+K00873+K01689+K01689+K01689+K01886+K01251+K18108+K00940+K02325+K05577+K01648+K01184+K13366+K01834+K13484+K06001+K00737+K12639+K00999+K00850+K10532+K00430+K00430+K00927+K01228+K01859+K08912+K11816+K01184+K01557+K13789+K01723+K00001+K00876+K00876+K01784+K01583+K01583+K01188+K10712+K10712+K00422+K02256+K16055+K16055+K18108+K16055+K12638+K00993+K01823+K01823+K00688+K00121+K13065+K00517+K00430+K01115+K15730+K01051+K18447+K10775+K10775+K00281+K00423+K00423+K01520+K00392+K00108+K12373+K12373+K01115+K05605+K02692+K13832+K00430+K01580+K13508+K13508+K15893+K15893+K08901+K00058+K00967+K10527+K18121+K10807+K10807+K12667+K15746+K00789+K01934+K00695+K01106+K01106+K00128+K01114+K02492+K01940+K00660+K00660+K00517+K01723+K01580+K12448+K01251+K03841+K03841+K03841+K05575+K01051+K01520+K05894+K05894+K05605+K13510+K13510+K13510+K01858+K01087+K12930+K01595+K01649+K00106+K09842+K00131+K01922+K12349+K15920+K08678+K03850+K00472+K02324+K10532+K00286+K00789+K12373+K00430+K00382+K01620+K00475+K14682+K02325+K00939+K10526+K00873+K08099+K02128+K05283+K00028+K10251+K02109+K03046+K03046+K01592+K01592+K00588+K01051+K00648+K01657+K05288+K05288+K00789+K01115+K01427+K01427+K07541+K01689+K14652+K00797+K18592+K18592+K08081+K02111+K08912+K00703+K00889+K00844+K05605+K01062+K01188+K01937+K01937+K09480+K01082+K02684+K01904+K01904+K01897+K03689+K15918+K01930+K05350+K10527+K10527+K00166+K14423+K08730+K10532+K10532+K01490+K01490+K02149+K01988+K08912+K00830+K01193+K01595+K02327+K11816+K05894+K07542+K15803+K00430+K18108+K05573+K01592+K00222+K01858+K00975+K01897+K04713+K13065+K13065+K09842+K10808+K00700+K02689+K14760+K01738+K00902+K00558+K00700+K00700+K02999+K02999+K00264+K00264+K03936+K01953+K01953+K00791+K01188+K01188+K01188+K01188+K01188+K09753+K05350+K08744+K15803+K01115+K02132+K01081+K11262+K01810+K01800+K14066+K14066+K14066+K14066+K00558+K00558+K01230+K03010+K01213+K00430+K05359+K00770+K01179+K01051+K05933+K01953+K00430+K00430+K08901+K02701+K08903+K08081+K05280+K00850+K00412+K01183+K00940+K08912+K02152+K01213+K13508+K05293+K05359+K05280+K00815+K01183+K13508+K00847+K00059+K08902+K00851+K13519+K00588+K00759+K02717+K09754+K12637+K09840+K02692+K02256+K00430+K13366+K01183+K01051+K00430+K00826+K03715+K01602+K01051+K00430+K01602+K02716+K01213+K05350+K13248+K01183+K01051+K01904+K00422+K02261+K04097+K08099+K00430+K01602+K01904+K13508+K08912+K02689+K15803+K05298+K00430+K01051+K08913+K03542+K01183+K01183+K01188+K05359+K01662+K00889+K01640+K00939+K00025+K00430+K00134+K00423+K00454+K01051+K00873+K01115+K03504+K01623+K01183+K00001+K00430+K05278+K10532+K01213+K01762+K01183+K08738+K00939+K10760+K08917+K01213+K01895+K00430+K00134+K00430+K00487+K13082+K00430+K00430+K08914+K05577+K01193</t>
  </si>
  <si>
    <t>Stilbenoid, diarylheptanoid and gingerol biosynthesis</t>
  </si>
  <si>
    <t>K13065+K13065+K00588+K00487+K13065+K13065+K13065+K00517+K00517+K00588+K13065+K13065+K00588+K09754+K00487</t>
  </si>
  <si>
    <t>Energy metabolism</t>
  </si>
  <si>
    <t>Photosynthesis - antenna proteins</t>
  </si>
  <si>
    <t>ko00196</t>
  </si>
  <si>
    <t>K08907+K08911+K08908+K08912+K08912+K08910+K08915+K08909+K08909+K08917+K08912+K08907+K08907+K08907+K08912+K08912+K08912+K08912+K08913+K08907+K08917+K08914</t>
  </si>
  <si>
    <t>Carbohydrate metabolism</t>
  </si>
  <si>
    <t>Starch and sucrose metabolism</t>
  </si>
  <si>
    <t>ko00500</t>
  </si>
  <si>
    <t>K00963+K13648+K05350+K01051+K01213+K05349+K05350+K01051+K01051+K01051+K05350+K16055+K01188+K01051+K01051+K01213+K01176+K01213+K01051+K01051+K15920+K00695+K01810+K01051+K01051+K01051+K01051+K01051+K01177+K00703+K01051+K01051+K01051+K01213+K01087+K00703+K01188+K00847+K01051+K01177+K01051+K13648+K01184+K01177+K01184+K01188+K16055+K16055+K16055+K00688+K01051+K18447+K13648+K00695+K01051+K13648+K01087+K15920+K08678+K01051+K00703+K00844+K01188+K05350+K01193+K00975+K00700+K00700+K00700+K01188+K01188+K01188+K01188+K01188+K05350+K01810+K01213+K00770+K01179+K01051+K01213+K00847+K01051+K01051+K01213+K05350+K01051+K01177+K01051+K01188+K01051+K01213+K01213+K13648+K01177+K01193</t>
  </si>
  <si>
    <t>Pentose and glucuronate interconversions</t>
  </si>
  <si>
    <t>ko00040</t>
  </si>
  <si>
    <t>K00963+K01051+K01213+K00128+K01051+K01051+K01051+K01783+K00128+K01051+K01051+K01213+K01213+K01051+K01051+K01728+K01051+K01051+K01051+K01051+K01051+K01051+K01051+K01051+K01213+K01051+K00128+K01051+K01184+K01184+K01051+K00128+K01051+K01051+K01213+K01051+K01728+K01213+K01051+K01051+K01728+K01213+K01051+K01051+K01051+K01213+K01213+K01728+K01728</t>
  </si>
  <si>
    <t>Genetic Information Processing</t>
  </si>
  <si>
    <t>Replication and repair</t>
  </si>
  <si>
    <t>DNA replication</t>
  </si>
  <si>
    <t>ko03030</t>
  </si>
  <si>
    <t>K03469+K03469+K03469+K10756+K03469+K03469+K03469+K03469+K03469+K03469+K04802+K02540+K03469+K02321+K03469+K03469+K10742+K03469+K03469+K03469+K03469+K03469+K02212+K02212+K02210+K02320+K02685+K02209+K03469+K03469+K02542+K04802+K04802+K04802+K10739+K07466+K07466+K02325+K10756+K03469+K02540+K10756+K07466+K02541+K02541+K02541+K03469+K03469+K03469+K02324+K02325+K03469+K03469+K03469+K03469+K03469+K03469+K02684+K03469+K03469+K03469+K02327+K03469+K03469+K03469+K03469+K03469+K03469+K03469+K10755+K10747+K03469+K10756+K10740+K03469+K03504+K07466</t>
  </si>
  <si>
    <t>Mismatch repair</t>
  </si>
  <si>
    <t>ko03430</t>
  </si>
  <si>
    <t>K10756+K10858+K04802+K10746+K10746+K04802+K04802+K04802+K10739+K07466+K07466+K10756+K10756+K07466+K08737+K08737+K02327+K10755+K10747+K10756+K10740+K03504+K07466</t>
  </si>
  <si>
    <t>Metabolism of other amino acids</t>
  </si>
  <si>
    <t>Cyanoamino acid metabolism</t>
  </si>
  <si>
    <t>ko00460</t>
  </si>
  <si>
    <t>K05350+K05349+K05350+K05350+K01188+K08248+K01188+K18592+K01188+K18592+K18592+K01188+K05350+K01455+K01455+K01188+K01188+K01188+K01188+K01188+K05350+K05350+K01188+K08248</t>
  </si>
  <si>
    <t>Base excision repair</t>
  </si>
  <si>
    <t>ko03410</t>
  </si>
  <si>
    <t>K04802+K10772+K01246+K01246+K03648+K03648+K03648+K10802+K04802+K04802+K04802+K02325+K03575+K02324+K02325+K03512+K02327+K10747+K03504+K01246</t>
  </si>
  <si>
    <t>Lipid metabolism</t>
  </si>
  <si>
    <t>alpha-Linolenic acid metabolism</t>
  </si>
  <si>
    <t>ko00592</t>
  </si>
  <si>
    <t>K18857+K18857+K00454+K07513+K08241+K18857+K10526+K10526+K01723+K10527+K01723+K05894+K05894+K08241+K10526+K10527+K10527+K05894+K00454</t>
  </si>
  <si>
    <t>Amino acid metabolism</t>
  </si>
  <si>
    <t>Phenylalanine metabolism</t>
  </si>
  <si>
    <t>ko00360</t>
  </si>
  <si>
    <t>K15849+K10775+K00815+K10775+K00276+K10775+K00588+K00487+K10775+K10775+K00588+K01904+K01904+K00815+K00588+K01904+K01904+K00487</t>
  </si>
  <si>
    <t>Taurine and hypotaurine metabolism</t>
  </si>
  <si>
    <t>ko00430</t>
  </si>
  <si>
    <t>K01580+K10712+K10712+K10712+K01580+K18592+K10712+K10712+K01580+K01580+K18592+K18592</t>
  </si>
  <si>
    <t>Cutin, suberine and wax biosynthesis</t>
  </si>
  <si>
    <t>ko00073</t>
  </si>
  <si>
    <t>K15404+K15402+K15404+K17991+K17991+K17991+K15400+K15400+K15400+K15404+K15404+K13356+K13356+K15404+K15400+K15401+K15404</t>
  </si>
  <si>
    <t>Tyrosine metabolism</t>
  </si>
  <si>
    <t>ko00350</t>
  </si>
  <si>
    <t>K00121+K15849+K00422+K00815+K18857+K18857+K00276+K18857+K01557+K00001+K00422+K00121+K01592+K01592+K01592+K01800+K00815+K00422+K00001</t>
  </si>
  <si>
    <t>Degradation of aromatic compounds</t>
  </si>
  <si>
    <t>ko01220</t>
  </si>
  <si>
    <t>K00121+K00487+K00001+K00121+K00001+K00487</t>
  </si>
  <si>
    <t>Metabolism of terpenoids and polyketides</t>
  </si>
  <si>
    <t>Zeatin biosynthesis</t>
  </si>
  <si>
    <t>ko00908</t>
  </si>
  <si>
    <t>K00279+K00279+K00279+K13495+K00279+K00279+K13495+K00791+K00279+K10760</t>
  </si>
  <si>
    <t>Glutathione metabolism</t>
  </si>
  <si>
    <t>ko00480</t>
  </si>
  <si>
    <t>K00432+K00799+K00799+K00799+K00799+K00799+K00799+K00799+K00799+K00434+K18592+K10808+K00799+K00799+K00799+K00799+K10807+K10807+K00799+K00799+K00434+K00797+K18592+K18592+K00799+K10808+K00799+K00799+K00799+K04097+K00799+K00799+K00799+K00799</t>
  </si>
  <si>
    <t>Monoterpenoid biosynthesis</t>
  </si>
  <si>
    <t>ko00902</t>
  </si>
  <si>
    <t>K18108+K18108+K18108+K18108</t>
  </si>
  <si>
    <t>Glycerophospholipid metabolism</t>
  </si>
  <si>
    <t>ko00564</t>
  </si>
  <si>
    <t>K14156+K00999+K01115+K00630+K13511+K13508+K13508+K13519+K00993+K05929+K13511+K13508+K06130+K01115+K00999+K18696+K00993+K01115+K01115+K13508+K13508+K00967+K00006+K01114+K13510+K13510+K13510+K05929+K01115+K08730+K08744+K01115+K13508+K13508+K13519+K13508+K01115</t>
  </si>
  <si>
    <t>Nucleotide excision repair</t>
  </si>
  <si>
    <t>ko03420</t>
  </si>
  <si>
    <t>K10756+K04802+K04802+K04802+K04802+K10739+K07466+K07466+K02325+K10756+K03868+K10756+K07466+K10841+K10839+K02324+K02325+K02327+K10848+K10755+K10747+K10756+K10740+K03504+K07466</t>
  </si>
  <si>
    <t>Brassinosteroid biosynthesis</t>
  </si>
  <si>
    <t>ko00905</t>
  </si>
  <si>
    <t>K09587+K12640+K12639+K12638+K12637+K15639</t>
  </si>
  <si>
    <t>beta-Alanine metabolism</t>
  </si>
  <si>
    <t>ko00410</t>
  </si>
  <si>
    <t>K00140+K01580+K00128+K00249+K05605+K00128+K00276+K01580+K05605+K05605+K00128+K13366+K13366+K12259+K05605+K01580+K00128+K01580+K05605+K00797+K05605+K13366+K12259</t>
  </si>
  <si>
    <t>Environmental Information Processing</t>
  </si>
  <si>
    <t>Signal transduction</t>
  </si>
  <si>
    <t>Plant hormone signal transduction</t>
  </si>
  <si>
    <t>K14495+K14508+K13422+K13946+K14488+K14484+K14506+K13464+K14486+K14431+K13449+K14432+K14492+K14492+K14509+K14484+K14432+K14432+K16189+K14432+K14492+K14492+K14506+K14498+K13464+K14497+K14503+K14488+K13464+K14486+K14484+K14484+K16189+K14485+K13464+K14486+K13946+K13464+K13415+K13415+K14432+K14486+K14431+K14431+K14487+K14487+K14431+K14488+K14486+K16189+K13946+K14509+K14514+K13464+K14505+K14488+K14487+K14488+K14505+K14431+K14484+K14487+K14514+K14488+K14488+K14488+K13946+K14488+K14488+K13449+K14496+K13449+K14497</t>
  </si>
  <si>
    <t>Ether lipid metabolism</t>
  </si>
  <si>
    <t>ko00565</t>
  </si>
  <si>
    <t>K01115+K13519+K00993+K01115+K00993+K01115+K01115+K01114+K13510+K13510+K13510+K01115+K01062+K01115+K13519+K01115</t>
  </si>
  <si>
    <t>Phenylalanine, tyrosine and tryptophan biosynthesis</t>
  </si>
  <si>
    <t>ko00400</t>
  </si>
  <si>
    <t>K00891+K15849+K00891+K05359+K00815+K05359+K01626+K01626+K15227+K15227+K01626+K06001+K13832+K01657+K05359+K05359+K00815+K05359</t>
  </si>
  <si>
    <t>Tryptophan metabolism</t>
  </si>
  <si>
    <t>ko00380</t>
  </si>
  <si>
    <t>K03781+K00128+K00128+K11816+K11816+K07408+K00128+K11816+K00128+K11816+K03781+K11820+K01237</t>
  </si>
  <si>
    <t>Fatty acid elongation</t>
  </si>
  <si>
    <t>ko00062</t>
  </si>
  <si>
    <t>K15397+K15397+K10251+K15397+K15397+K15397+K15397+K10251+K15397+K15397+K15397+K15397</t>
  </si>
  <si>
    <t>Fatty acid degradation</t>
  </si>
  <si>
    <t>ko00071</t>
  </si>
  <si>
    <t>K00121+K00128+K00249+K18857+K18857+K00128+K07513+K18857+K00128+K00001+K00121+K10527+K00128+K01897+K10527+K10527+K01897+K00001</t>
  </si>
  <si>
    <t>Tropane, piperidine and pyridine alkaloid biosynthesis</t>
  </si>
  <si>
    <t>ko00960</t>
  </si>
  <si>
    <t>K15849+K00815+K08081+K08081+K08081+K00276+K08081+K08081+K00815</t>
  </si>
  <si>
    <t>Propanoate metabolism</t>
  </si>
  <si>
    <t>ko00640</t>
  </si>
  <si>
    <t>K00140+K01962+K00249+K01963+K05605+K01895+K05605+K05605+K05605+K05605+K00382+K05605+K00166+K11262+K01895</t>
  </si>
  <si>
    <t>Valine, leucine and isoleucine degradation</t>
  </si>
  <si>
    <t>ko00280</t>
  </si>
  <si>
    <t>K00140+K00128+K00249+K05605+K00128+K07513+K01640+K05605+K05605+K00128+K05605+K00128+K05605+K00382+K05605+K00166+K18660+K00826+K01640</t>
  </si>
  <si>
    <t>Biosynthesis of unsaturated fatty acids</t>
  </si>
  <si>
    <t>ko01040</t>
  </si>
  <si>
    <t>K00059+K00059+K10251+K07513+K10256+K10257+K10257+K10257+K10251+K10255+K03921+K00059+K03921+K10256</t>
  </si>
  <si>
    <t>Glycan biosynthesis and metabolism</t>
  </si>
  <si>
    <t>Glycosphingolipid biosynthesis - globo series</t>
  </si>
  <si>
    <t>ko00603</t>
  </si>
  <si>
    <t>K01988+K07407+K12373+K12373+K12373+K01988+K07407</t>
  </si>
  <si>
    <t>Phosphatidylinositol signaling system</t>
  </si>
  <si>
    <t>ko04070</t>
  </si>
  <si>
    <t>K02183+K00999+K00889+K02183+K01099+K02183+K02183+K01099+K00889+K02183+K00999+K01106+K01106+K00889+K02183+K02183+K02183+K00889+K02183+K02183+K02183</t>
  </si>
  <si>
    <t>Photosynthesis</t>
  </si>
  <si>
    <t>ko00195</t>
  </si>
  <si>
    <t>K02635+K02114+K02689+K02703+K02113+K08901+K02699+K02639+K02714+K02699+K02639+K02723+K02714+K02692+K08901+K02109+K02111+K03689+K02689+K08901+K02701+K08903+K08902+K02639+K02717+K02692+K02716+K02689+K14332+K03542+K02639</t>
  </si>
  <si>
    <t>Nucleotide metabolism</t>
  </si>
  <si>
    <t>Pyrimidine metabolism</t>
  </si>
  <si>
    <t>ko00240</t>
  </si>
  <si>
    <t>K03787+K03005+K00254+K03046+K02321+K03000+K02320+K02685+K13800+K16904+K10808+K03009+K01240+K00940+K02325+K00876+K00876+K01520+K10807+K10807+K01520+K02324+K02325+K03046+K03046+K01937+K01937+K02684+K02327+K10808+K00384+K02999+K02999+K01081+K03010+K00940+K00384+K00384+K03504</t>
  </si>
  <si>
    <t>Cellular Processes</t>
  </si>
  <si>
    <t>Transport and catabolism</t>
  </si>
  <si>
    <t>Regulation of autophagy</t>
  </si>
  <si>
    <t>ko04140</t>
  </si>
  <si>
    <t>K17890+K08343+K08269+K07198+K07198+K07198+K07198+K07198+K07198+K08341+K07198+K07198+K07198+K07198+K08341</t>
  </si>
  <si>
    <t>Glycosaminoglycan degradation</t>
  </si>
  <si>
    <t>ko00531</t>
  </si>
  <si>
    <t>K07964+K10532+K12373+K12373+K10532+K12373+K10532+K10532+K10532</t>
  </si>
  <si>
    <t>Galactose metabolism</t>
  </si>
  <si>
    <t>ko00052</t>
  </si>
  <si>
    <t>K00963+K18819+K01785+K06611+K18819+K00850+K00850+K01784+K01784+K06617+K00850+K01784+K06617+K06617+K07407+K00844+K01193+K07407+K00850+K06611+K18819+K01193</t>
  </si>
  <si>
    <t>Sesquiterpenoid and triterpenoid biosynthesis</t>
  </si>
  <si>
    <t>ko00909</t>
  </si>
  <si>
    <t>K15803+K15803+K15803</t>
  </si>
  <si>
    <t>Glyoxylate and dicarboxylate metabolism</t>
  </si>
  <si>
    <t>ko00630</t>
  </si>
  <si>
    <t>K11517+K03781+K01915+K00026+K01915+K01433+K15919+K01602+K01602+K00281+K15893+K15893+K18121+K00382+K15918+K00830+K03781+K01455+K01455+K01602+K01602+K01602+K00025</t>
  </si>
  <si>
    <t>Nitrogen metabolism</t>
  </si>
  <si>
    <t>ko00910</t>
  </si>
  <si>
    <t>K01673+K02575+K01915+K02575+K01915+K02575+K01673+K00264+K00264+K01455+K01455+K01674</t>
  </si>
  <si>
    <t>Arachidonic acid metabolism</t>
  </si>
  <si>
    <t>ko00590</t>
  </si>
  <si>
    <t>K00432+K18592+K15730+K18592+K18592+K04097</t>
  </si>
  <si>
    <t>Fructose and mannose metabolism</t>
  </si>
  <si>
    <t>ko00051</t>
  </si>
  <si>
    <t>K19355+K01809+K00850+K00850+K00847+K19355+K01803+K01803+K01623+K00850+K18447+K03841+K03841+K03841+K01103+K01103+K19355+K19355+K00844+K19355+K00850+K00847+K01623</t>
  </si>
  <si>
    <t>Isoquinoline alkaloid biosynthesis</t>
  </si>
  <si>
    <t>ko00950</t>
  </si>
  <si>
    <t>K15849+K00422+K00815+K00276+K00422+K01592+K01592+K01592+K00815+K00422</t>
  </si>
  <si>
    <t>Glycolysis / Gluconeogenesis</t>
  </si>
  <si>
    <t>ko00010</t>
  </si>
  <si>
    <t>K00121+K00134+K00128+K18857+K18857+K01785+K01895+K00128+K01810+K00850+K00850+K18857+K00128+K01803+K01803+K01623+K00873+K01689+K01689+K01689+K01834+K00850+K00927+K00001+K00121+K00128+K03841+K03841+K03841+K00131+K00382+K00873+K01689+K00844+K01810+K00850+K00134+K00873+K01623+K00001+K01895+K00134</t>
  </si>
  <si>
    <t>Phagosome</t>
  </si>
  <si>
    <t>ko04145</t>
  </si>
  <si>
    <t>K02152+K02145+K04392+K07375+K02155+K07375+K07375+K02152+K05692+K04392+K08517+K02150+K04392+K07897+K07897+K04392+K04392+K04392+K05692+K07374+K07374+K07375+K10956+K02149+K04392+K07897+K02152+K07374+K08057+K07374</t>
  </si>
  <si>
    <t>Fatty acid metabolism</t>
  </si>
  <si>
    <t>ko01212</t>
  </si>
  <si>
    <t>K01962+K00249+K00059+K00059+K01963+K10251+K07513+K10256+K10257+K10781+K10257+K10527+K10257+K10251+K00648+K01897+K10527+K10527+K10255+K01897+K11262+K03921+K00059+K03921+K10256</t>
  </si>
  <si>
    <t>Organismal Systems</t>
  </si>
  <si>
    <t>Environmental adaptation</t>
  </si>
  <si>
    <t>Circadian rhythm - plant</t>
  </si>
  <si>
    <t>ko04712</t>
  </si>
  <si>
    <t>K10143+K12115+K12124+K12116+K00660+K12130+K12125+K10143+K16223+K16241+K12133+K00660+K00660+K10143+K12130</t>
  </si>
  <si>
    <t>Butanoate metabolism</t>
  </si>
  <si>
    <t>ko00650</t>
  </si>
  <si>
    <t>K01580+K01640+K01580+K01580+K18121+K01580+K01640</t>
  </si>
  <si>
    <t>Plant-pathogen interaction</t>
  </si>
  <si>
    <t>ko04626</t>
  </si>
  <si>
    <t>K13459+K13459+K13459+K05391+K13459+K13448+K02183+K13459+K13434+K09487+K13425+K02183+K13448+K13459+K13449+K13424+K02183+K13448+K09487+K13448+K13457+K13448+K02183+K13459+K13459+K13448+K13459+K13448+K13448+K13459+K13448+K13457+K13436+K13447+K13459+K13412+K05391+K13459+K13459+K13424+K13459+K13459+K13459+K13459+K02183+K13459+K13448+K13412+K02183+K13448+K02183+K02183+K13449+K13457+K13448+K05391+K13449+K13412</t>
  </si>
  <si>
    <t>Flavone and flavonol biosynthesis</t>
  </si>
  <si>
    <t>ko00944</t>
  </si>
  <si>
    <t>K05280+K05280</t>
  </si>
  <si>
    <t>Linoleic acid metabolism</t>
  </si>
  <si>
    <t>ko00591</t>
  </si>
  <si>
    <t>K15718+K00454+K15718+K15718+K00454</t>
  </si>
  <si>
    <t>Glycosphingolipid biosynthesis - ganglio series</t>
  </si>
  <si>
    <t>ko00604</t>
  </si>
  <si>
    <t>K12373+K12373+K12373</t>
  </si>
  <si>
    <t>Glycerolipid metabolism</t>
  </si>
  <si>
    <t>ko00561</t>
  </si>
  <si>
    <t>K00630+K13508+K00128+K13508+K13519+K00128+K13508+K00128+K06118+K07407+K13508+K13508+K00128+K09480+K15918+K07407+K13508+K13508+K13519+K03715+K13508</t>
  </si>
  <si>
    <t>Carotenoid biosynthesis</t>
  </si>
  <si>
    <t>ko00906</t>
  </si>
  <si>
    <t>K09840+K15748+K15748+K09840+K15746+K09843+K09843+K09842+K09842+K09840</t>
  </si>
  <si>
    <t>Non-homologous end-joining</t>
  </si>
  <si>
    <t>ko03450</t>
  </si>
  <si>
    <t>K10866+K03512+K10884</t>
  </si>
  <si>
    <t>Synthesis and degradation of ketone bodies</t>
  </si>
  <si>
    <t>ko00072</t>
  </si>
  <si>
    <t>K01640+K01640</t>
  </si>
  <si>
    <t>Homologous recombination</t>
  </si>
  <si>
    <t>ko03440</t>
  </si>
  <si>
    <t>K10875+K08775+K08775+K10739+K07466+K07466+K10866+K07466+K10875+K02327+K10875+K10740+K03504+K07466</t>
  </si>
  <si>
    <t>Glucosinolate biosynthesis</t>
  </si>
  <si>
    <t>ko00966</t>
  </si>
  <si>
    <t>K11820</t>
  </si>
  <si>
    <t>Carbon fixation in photosynthetic organisms</t>
  </si>
  <si>
    <t>ko00710</t>
  </si>
  <si>
    <t>K00134+K00855+K00029+K00026+K00855+K01783+K00855+K01006+K01602+K01602+K01803+K01803+K01623+K00927+K03841+K03841+K03841+K01595+K00028+K01595+K01602+K01602+K01602+K05298+K00025+K00134+K01623+K00134</t>
  </si>
  <si>
    <t>Amino sugar and nucleotide sugar metabolism</t>
  </si>
  <si>
    <t>ko00520</t>
  </si>
  <si>
    <t>K00963+K13648+K01183+K01183+K15920+K01810+K01809+K00847+K01784+K01784+K13379+K13379+K13648+K01784+K06118+K12373+K12373+K13648+K12448+K13648+K15920+K08678+K12373+K00844+K12450+K00975+K01810+K00770+K01183+K01183+K00847+K01183+K13379+K01183+K01183+K01183+K01183+K01183+K13648</t>
  </si>
  <si>
    <t>Limonene and pinene degradation</t>
  </si>
  <si>
    <t>ko00903</t>
  </si>
  <si>
    <t>K00128+K00517+K00128+K00517</t>
  </si>
  <si>
    <t>Diterpenoid biosynthesis</t>
  </si>
  <si>
    <t>ko00904</t>
  </si>
  <si>
    <t>K04125+K04124+K04125+K04125</t>
  </si>
  <si>
    <t>Inositol phosphate metabolism</t>
  </si>
  <si>
    <t>ko00562</t>
  </si>
  <si>
    <t>K00469+K00999+K00889+K00140+K01099+K01099+K00889+K01803+K01803+K00999+K01106+K01106+K01114+K01858+K00889+K01858+K00889</t>
  </si>
  <si>
    <t>Anthocyanin biosynthesis</t>
  </si>
  <si>
    <t>ko00942</t>
  </si>
  <si>
    <t>K12338+K12930</t>
  </si>
  <si>
    <t>Metabolism of cofactors and vitamins</t>
  </si>
  <si>
    <t>Ubiquinone and other terpenoid-quinone biosynthesis</t>
  </si>
  <si>
    <t>ko00130</t>
  </si>
  <si>
    <t>K00815+K00487+K03183+K01904+K01904+K14760+K00815+K01904+K01904+K00487</t>
  </si>
  <si>
    <t>Riboflavin metabolism</t>
  </si>
  <si>
    <t>ko00740</t>
  </si>
  <si>
    <t>K14652+K14652+K14652</t>
  </si>
  <si>
    <t>Membrane transport</t>
  </si>
  <si>
    <t>ABC transporters</t>
  </si>
  <si>
    <t>ko02010</t>
  </si>
  <si>
    <t>K05658+K05658+K05663+K05658+K05643+K05658+K05658+K05658+K05658+K05658+K05658+K05658+K05658+K05658+K05658</t>
  </si>
  <si>
    <t>Fatty acid biosynthesis</t>
  </si>
  <si>
    <t>ko00061</t>
  </si>
  <si>
    <t>K01962+K00059+K00059+K01963+K10782+K10781+K00648+K01897+K01897+K11262+K03921+K00059+K03921</t>
  </si>
  <si>
    <t>Purine metabolism</t>
  </si>
  <si>
    <t>ko00230</t>
  </si>
  <si>
    <t>K03787+K03005+K03046+K02321+K00759+K00759+K03000+K02320+K02685+K10808+K03009+K00873+K00940+K02325+K13484+K18447+K10807+K10807+K00106+K02324+K02325+K00939+K00873+K03046+K03046+K01427+K01427+K02684+K01490+K01490+K02327+K10808+K02999+K02999+K01081+K03010+K00940+K00759+K00939+K00873+K03504+K00939</t>
  </si>
  <si>
    <t>Nicotinate and nicotinamide metabolism</t>
  </si>
  <si>
    <t>ko00760</t>
  </si>
  <si>
    <t>K03787+K03426+K00858+K03517+K01240+K01081</t>
  </si>
  <si>
    <t>Carbon metabolism</t>
  </si>
  <si>
    <t>ko01200</t>
  </si>
  <si>
    <t>K11517+K00121+K00134+K00140+K01962+K03781+K00855+K00029+K00249+K00026+K00855+K01057+K01963+K05605+K01783+K01895+K01738+K00855+K01006+K01810+K15919+K01602+K01602+K05605+K05605+K00850+K00850+K01803+K01803+K01623+K00297+K00873+K01689+K01689+K01689+K01834+K00850+K00927+K00121+K00281+K05605+K15893+K15893+K00058+K18121+K03841+K03841+K03841+K05605+K01595+K00131+K00382+K00873+K00028+K01689+K00844+K05605+K15918+K00830+K01595+K03781+K01738+K01455+K01455+K01810+K00850+K00851+K01602+K01602+K01602+K05298+K00025+K00134+K00873+K01623+K01895+K00134</t>
  </si>
  <si>
    <t>Arginine and proline metabolism</t>
  </si>
  <si>
    <t>ko00330</t>
  </si>
  <si>
    <t>K00128+K00128+K00128+K13366+K13366+K01583+K01583+K12259+K00128+K00472+K00286+K00797+K13366+K12259</t>
  </si>
  <si>
    <t>Lysine degradation</t>
  </si>
  <si>
    <t>ko00310</t>
  </si>
  <si>
    <t>K11420+K00128+K00128+K11420+K00128+K00128+K11420+K11423</t>
  </si>
  <si>
    <t>Caffeine metabolism</t>
  </si>
  <si>
    <t>ko00232</t>
  </si>
  <si>
    <t>K00106</t>
  </si>
  <si>
    <t>Lipoic acid metabolism</t>
  </si>
  <si>
    <t>ko00785</t>
  </si>
  <si>
    <t>K03644</t>
  </si>
  <si>
    <t>Pentose phosphate pathway</t>
  </si>
  <si>
    <t>ko00030</t>
  </si>
  <si>
    <t>K01057+K01783+K01810+K00852+K00850+K00850+K01623+K00850+K03841+K03841+K03841+K00131+K01810+K00850+K00851+K01623</t>
  </si>
  <si>
    <t>Glycosylphosphatidylinositol(GPI)-anchor biosynthesis</t>
  </si>
  <si>
    <t>ko00563</t>
  </si>
  <si>
    <t>K05283+K05288+K05288+K07541+K07542+K05293</t>
  </si>
  <si>
    <t>Other glycan degradation</t>
  </si>
  <si>
    <t>ko00511</t>
  </si>
  <si>
    <t>K01206+K15923+K12373+K12373+K12373+K01206</t>
  </si>
  <si>
    <t>Alanine, aspartate and glutamate metabolism</t>
  </si>
  <si>
    <t>ko00250</t>
  </si>
  <si>
    <t>K01580+K01915+K01915+K01580+K01580+K01940+K01580+K00830+K00264+K00264+K01953+K01953+K01953</t>
  </si>
  <si>
    <t>Glycine, serine and threonine metabolism</t>
  </si>
  <si>
    <t>ko00260</t>
  </si>
  <si>
    <t>K00276+K15919+K01834+K06001+K00281+K00108+K15893+K15893+K00058+K00382+K01620+K15918+K00830</t>
  </si>
  <si>
    <t>Other types of O-glycan biosynthesis</t>
  </si>
  <si>
    <t>ko00514</t>
  </si>
  <si>
    <t>K09667+K18134</t>
  </si>
  <si>
    <t>Ascorbate and aldarate metabolism</t>
  </si>
  <si>
    <t>ko00053</t>
  </si>
  <si>
    <t>K00469+K00423+K14190+K00128+K00128+K00434+K00128+K00423+K00423+K00128+K00434+K00423</t>
  </si>
  <si>
    <t>One carbon pool by folate</t>
  </si>
  <si>
    <t>ko00670</t>
  </si>
  <si>
    <t>K01433+K00297+K01934+K00604</t>
  </si>
  <si>
    <t>Cysteine and methionine metabolism</t>
  </si>
  <si>
    <t>ko00270</t>
  </si>
  <si>
    <t>K05933+K00026+K00815+K05933+K00789+K01738+K01762+K05933+K05933+K00547+K01251+K00789+K01251+K00789+K00789+K00797+K01738+K00558+K00558+K00558+K05933+K00815+K00826+K00025+K01762</t>
  </si>
  <si>
    <t>Biotin metabolism</t>
  </si>
  <si>
    <t>ko00780</t>
  </si>
  <si>
    <t>K00059+K00059+K00059</t>
  </si>
  <si>
    <t>Transcription</t>
  </si>
  <si>
    <t>RNA polymerase</t>
  </si>
  <si>
    <t>ko03020</t>
  </si>
  <si>
    <t>K03005+K03046+K03000+K03009+K03046+K03046+K02999+K02999+K03010</t>
  </si>
  <si>
    <t>Oxidative phosphorylation</t>
  </si>
  <si>
    <t>ko00190</t>
  </si>
  <si>
    <t>K02152+K02145+K02114+K02132+K01507+K01535+K02155+K03953+K02113+K02152+K03934+K01507+K05572+K05572+K05575+K02138+K02150+K01535+K01535+K01535+K01535+K05581+K05582+K01535+K01535+K05577+K01535+K02256+K05575+K02128+K02109+K02111+K02149+K01507+K01507+K05573+K03936+K01535+K01535+K01535+K02132+K00412+K02152+K02256+K02261+K05577</t>
  </si>
  <si>
    <t>Translation</t>
  </si>
  <si>
    <t>Ribosome</t>
  </si>
  <si>
    <t>ko03010</t>
  </si>
  <si>
    <t>K02883+K02925+K02870+K02877+K02953+K02985+K02982+K02898+K02989+K02951+K02943+K02877+K02924+K02960+K02878+K02987+K02868+K02930+K02947+K02993+K02993+K02952+K02995+K02995+K02984+K02865+K02960+K02885+K02885+K02938+K02943+K02930+K02998+K02942+K02865+K02915+K02975+K02922+K02920+K02947+K02985+K02991+K02866+K02974+K02998+K02875+K02894+K02984+K02889+K02927+K02977+K02893+K02884+K02946+K02927+K02900+K02965+K02946+K02946+K02957+K02923+K02938+K02917+K02934+K02971+K02917+K02966+K02955+K02980+K02949+K02936+K02922+K02915+K02955+K02998+K02900+K02865+K02974+K02937+K02910+K02975+K02905+K02949+K02934+K02969+K02947+K02951+K02938+K02941+K02893+K02868+K02943+K02958+K02976+K02929+K02925+K02973+K02940+K02932+K02942</t>
  </si>
  <si>
    <t>Endocytosis</t>
  </si>
  <si>
    <t>ko04144</t>
  </si>
  <si>
    <t>K19476+K01115+K05758+K00889+K03283+K07904+K03283+K07904+K07937+K00889+K07904+K12486+K01115+K18463+K12471+K12471+K05758+K05758+K12471+K12486+K07897+K05757+K19476+K07897+K01115+K01115+K07901+K10365+K12197+K18443+K15053+K03283+K12486+K01115+K00889+K04646+K03283+K01115+K07897+K18442+K03283+K03283+K12183+K03283+K00889+K01115</t>
  </si>
  <si>
    <t>Folding, sorting and degradation</t>
  </si>
  <si>
    <t>SNARE interactions in vesicular transport</t>
  </si>
  <si>
    <t>ko04130</t>
  </si>
  <si>
    <t>K08486+K08504+K08517+K08486+K08515+K08515+K08503</t>
  </si>
  <si>
    <t>Pyruvate metabolism</t>
  </si>
  <si>
    <t>ko00620</t>
  </si>
  <si>
    <t>K01962+K00029+K00128+K00026+K01963+K18881+K01895+K00128+K01006+K00128+K00873+K00128+K01595+K01649+K00382+K00873+K00028+K01595+K11262+K00025+K00873+K01895</t>
  </si>
  <si>
    <t>Histidine metabolism</t>
  </si>
  <si>
    <t>ko00340</t>
  </si>
  <si>
    <t>K00128+K00128+K00128+K00128</t>
  </si>
  <si>
    <t>Terpenoid backbone biosynthesis</t>
  </si>
  <si>
    <t>ko00900</t>
  </si>
  <si>
    <t>K05955+K11778+K13789+K01823+K01823+K05954+K14066+K14066+K14066+K14066+K01662</t>
  </si>
  <si>
    <t>Microbial metabolism in diverse environments</t>
  </si>
  <si>
    <t>ko01120</t>
  </si>
  <si>
    <t>K11517+K00121+K00134+K01962+K01580+K00855+K00029+K00128+K01915+K00026+K00855+K01915+K01057+K01963+K18857+K18857+K01785+K01783+K18881+K01895+K00128+K01738+K00855+K01006+K01810+K01602+K01602+K01580+K00850+K00850+K01648+K01648+K18857+K00128+K01803+K01803+K01623+K00297+K00873+K01689+K01689+K01689+K01648+K01834+K00850+K00927+K01557+K00001+K00121+K00517+K00392+K01580+K00058+K18121+K00128+K02492+K00517+K01580+K03841+K03841+K03841+K01595+K00106+K00131+K00382+K01620+K00873+K00028+K01427+K01427+K01689+K00844+K01082+K00830+K01595+K01738+K00264+K00264+K01810+K01800+K00850+K00851+K01602+K01602+K01602+K05298+K00025+K00134+K00873+K01623+K00001+K08738+K01895+K00134</t>
  </si>
  <si>
    <t>Porphyrin and chlorophyll metabolism</t>
  </si>
  <si>
    <t>ko00860</t>
  </si>
  <si>
    <t>K19073+K04040+K04040+K02492+K08101+K08099+K13544+K08099</t>
  </si>
  <si>
    <t>Arginine biosynthesis</t>
  </si>
  <si>
    <t>ko00220</t>
  </si>
  <si>
    <t>K01915+K01915+K01940+K14682+K01427+K01427</t>
  </si>
  <si>
    <t>N-Glycan biosynthesis</t>
  </si>
  <si>
    <t>ko00510</t>
  </si>
  <si>
    <t>K03849+K03843+K00737+K01228+K12667+K03850+K00902+K01230</t>
  </si>
  <si>
    <t>Folate biosynthesis</t>
  </si>
  <si>
    <t>ko00790</t>
  </si>
  <si>
    <t>K13950+K01930</t>
  </si>
  <si>
    <t>Sulfur metabolism</t>
  </si>
  <si>
    <t>ko00920</t>
  </si>
  <si>
    <t>K01738+K00392+K01082+K01738+K08738</t>
  </si>
  <si>
    <t>Valine, leucine and isoleucine biosynthesis</t>
  </si>
  <si>
    <t>ko00290</t>
  </si>
  <si>
    <t>K01649+K00826</t>
  </si>
  <si>
    <t>Vitamin B6 metabolism</t>
  </si>
  <si>
    <t>ko00750</t>
  </si>
  <si>
    <t>K13248</t>
  </si>
  <si>
    <t>Biosynthesis of antibiotics</t>
  </si>
  <si>
    <t>ko01130</t>
  </si>
  <si>
    <t>K00963+K11517+K00891+K00121+K00134+K15849+K01962+K03781+K00128+K00891+K00249+K00026+K05359+K00815+K05359+K01057+K01963+K01785+K01783+K01895+K00128+K01738+K05955+K01626+K07513+K01810+K15919+K01809+K00850+K00850+K01626+K01648+K01648+K00128+K01803+K01803+K01623+K01626+K00873+K01689+K01689+K01689+K00940+K01648+K01834+K06001+K00850+K00927+K13789+K00001+K01823+K01823+K00121+K00281+K13832+K15893+K15893+K00058+K00128+K01940+K03841+K03841+K03841+K01858+K00286+K05954+K00382+K01620+K14682+K00939+K00873+K01657+K01689+K00844+K01062+K01082+K15918+K00166+K01490+K01490+K00830+K00222+K01858+K03781+K01738+K00264+K00264+K01810+K14066+K14066+K14066+K14066+K05359+K00850+K00940+K05359+K00815+K00851+K00826+K05359+K01662+K00939+K00025+K00134+K00873+K01623+K00001+K00939+K01895+K00134</t>
  </si>
  <si>
    <t>Biosynthesis of amino acids</t>
  </si>
  <si>
    <t>ko01230</t>
  </si>
  <si>
    <t>K00891+K00134+K15849+K00891+K01915+K05359+K01915+K00815+K05359+K00789+K01783+K01738+K01626+K00850+K00850+K01626+K15227+K15227+K01803+K01803+K01623+K01626+K00873+K01689+K01689+K01689+K01834+K06001+K00850+K00927+K13832+K00058+K00789+K01940+K01649+K00286+K00789+K01620+K14682+K00873+K01657+K00789+K01689+K01738+K00264+K00264+K05359+K00850+K05359+K00815+K00826+K05359+K00134+K00873+K01623+K00134</t>
  </si>
  <si>
    <t>Basal transcription factors</t>
  </si>
  <si>
    <t>ko03022</t>
  </si>
  <si>
    <t>K03128+K03128+K03128+K03137+K03124</t>
  </si>
  <si>
    <t>Thiamine metabolism</t>
  </si>
  <si>
    <t>ko00730</t>
  </si>
  <si>
    <t>K01662</t>
  </si>
  <si>
    <t>Selenocompound metabolism</t>
  </si>
  <si>
    <t>ko00450</t>
  </si>
  <si>
    <t>K00384+K00384+K00384</t>
  </si>
  <si>
    <t>Sulfur relay system</t>
  </si>
  <si>
    <t>ko04122</t>
  </si>
  <si>
    <t>K14168</t>
  </si>
  <si>
    <t>Pantothenate and CoA biosynthesis</t>
  </si>
  <si>
    <t>ko00770</t>
  </si>
  <si>
    <t>K06133+K01922+K00826</t>
  </si>
  <si>
    <t>Steroid biosynthesis</t>
  </si>
  <si>
    <t>ko00100</t>
  </si>
  <si>
    <t>K00213+K14423+K00222</t>
  </si>
  <si>
    <t>Ubiquitin mediated proteolysis</t>
  </si>
  <si>
    <t>ko04120</t>
  </si>
  <si>
    <t>K10143+K06688+K03363+K03094+K03363+K03347+K06689+K03875+K10573+K10581+K03364+K10143+K06688+K03868+K10144+K06688+K10576+K06689+K06689+K10598+K10144+K03352+K10581+K06689+K03354+K10588+K10143+K10590+K10580+K03094</t>
  </si>
  <si>
    <t>Protein export</t>
  </si>
  <si>
    <t>ko03060</t>
  </si>
  <si>
    <t>K03217+K13280+K03106+K03100+K03217+K03070+K10956+K09648</t>
  </si>
  <si>
    <t>Peroxisome</t>
  </si>
  <si>
    <t>ko04146</t>
  </si>
  <si>
    <t>K11517+K03781+K03426+K04564+K07513+K01640+K17879+K13337+K13348+K00106+K13356+K01897+K13343+K00830+K13356+K03781+K01897+K01640</t>
  </si>
  <si>
    <t>Sphingolipid metabolism</t>
  </si>
  <si>
    <t>ko00600</t>
  </si>
  <si>
    <t>K07407+K12349+K04713+K07407</t>
  </si>
  <si>
    <t>RNA degradation</t>
  </si>
  <si>
    <t>ko03018</t>
  </si>
  <si>
    <t>K12581+K12581+K12592+K12622+K00850+K00850+K03654+K01689+K01689+K01689+K00850+K13126+K12604+K01689+K12580+K12599+K12619+K12619+K12619+K12619+K00850+K11600</t>
  </si>
  <si>
    <t>Aminoacyl-tRNA biosynthesis</t>
  </si>
  <si>
    <t>ko00970</t>
  </si>
  <si>
    <t>K01883+K14164+K14164+K01886+K00604</t>
  </si>
  <si>
    <t>Citrate cycle (TCA cycle)</t>
  </si>
  <si>
    <t>ko00020</t>
  </si>
  <si>
    <t>K00026+K01648+K01648+K01648+K00382+K00025</t>
  </si>
  <si>
    <t>Spliceosome</t>
  </si>
  <si>
    <t>ko03040</t>
  </si>
  <si>
    <t>K12837+K11093+K12891+K03283+K12862+K12813+K03283+K12891+K12622+K12855+K12818+K12871+K12832+K12881+K12880+K12891+K12893+K12891+K12850+K12885+K12885+K12830+K12830+K12854+K03283+K12821+K12821+K03283+K12822+K12845+K12891+K03283+K03283+K12891+K03283+K12830</t>
  </si>
  <si>
    <t>2-Oxocarboxylic acid metabolism</t>
  </si>
  <si>
    <t>ko01210</t>
  </si>
  <si>
    <t>K01649+K14682+K11820+K00826</t>
  </si>
  <si>
    <t>Protein processing in endoplasmic reticulum</t>
  </si>
  <si>
    <t>ko04141</t>
  </si>
  <si>
    <t>K03283+K03094+K09487+K03283+K13993+K13993+K03347+K09487+K06689+K13993+K13250+K13989+K03868+K01228+K09517+K06689+K06689+K12667+K13993+K13993+K10839+K06689+K03283+K10956+K03283+K01230+K13993+K13993+K03283+K03283+K08057+K03283+K13993+K03094+K11863+K13993</t>
  </si>
  <si>
    <t>mRNA surveillance pathway</t>
  </si>
  <si>
    <t>ko03015</t>
  </si>
  <si>
    <t>K14962+K14411+K14411+K00565+K14405+K14407+K12881+K13917+K13126+K06965+K14402+K04354+K04354+K13917</t>
  </si>
  <si>
    <t>Ribosome biogenesis in eukaryotes</t>
  </si>
  <si>
    <t>ko03008</t>
  </si>
  <si>
    <t>K14546+K14570+K12619+K12619+K12619+K12619+K12845</t>
  </si>
  <si>
    <t>Proteasome</t>
  </si>
  <si>
    <t>ko03050</t>
  </si>
  <si>
    <t>K02731+K02725</t>
  </si>
  <si>
    <t>RNA transport</t>
  </si>
  <si>
    <t>ko03013</t>
  </si>
  <si>
    <t>K03259+K03231+K12160+K14319+K13137+K03243+K12881+K14309+K12880+K13126+K03260+K03231+K03248+K14293</t>
  </si>
  <si>
    <t>ko00940</t>
    <phoneticPr fontId="1" type="noConversion"/>
  </si>
  <si>
    <t>ko00941</t>
    <phoneticPr fontId="1" type="noConversion"/>
  </si>
  <si>
    <t>ko01110</t>
    <phoneticPr fontId="1" type="noConversion"/>
  </si>
  <si>
    <t>ko00945</t>
    <phoneticPr fontId="1" type="noConversion"/>
  </si>
  <si>
    <t>ko04075</t>
    <phoneticPr fontId="1" type="noConversion"/>
  </si>
  <si>
    <t>ko00940</t>
  </si>
  <si>
    <t>ko04075</t>
  </si>
  <si>
    <t>ko00945</t>
  </si>
  <si>
    <t>ko00941</t>
  </si>
  <si>
    <t>ko01110</t>
  </si>
  <si>
    <t>K15803+K15803</t>
  </si>
  <si>
    <t>Genes</t>
  </si>
  <si>
    <t>Unigene0000939;Unigene0005989;Unigene0009378;Unigene0011294;Unigene0012054;Unigene0014601;Unigene0017198;Unigene0020852;Unigene0021079;Unigene0023077;Unigene0024174;Unigene0026873;Unigene0027076;Unigene0027315;Unigene0027316;Unigene0027745;Unigene0027746;Unigene0037676;Unigene0038900;Unigene0039352;Unigene0040429;Unigene0040430;Unigene0040431;Unigene0041009;Unigene0049319;Unigene0050350;Unigene0051244;Unigene0051833;Unigene0052797;Unigene0052798;Unigene0053790;Unigene0056692;Unigene0059522;Unigene0059664;Unigene0060517;Unigene0078215;Unigene0083458;Unigene0088075;Unigene0088545;Unigene0088591;Unigene0097338;Unigene0099107;Unigene0099273;Unigene0100349;Unigene0105815;Unigene0107767;Unigene0107810;Unigene0109209;Unigene0111362;Unigene0112283;Unigene0112443;Unigene0113778</t>
  </si>
  <si>
    <t>K00963+K01213+K01213+K00128+K01051+K01051+K01051+K01213+K01051+K01783+K00128+K01051+K01213+K01728+K01728+K01051+K01051+K01051+K01728+K01051+K01051+K01051+K01051+K01213+K01051+K01184+K01213+K01728+K01184+K01184+K16190+K01051+K00128+K01728+K01728+K00128+K01213+K01213+K01051+K01051+K01051+K01051+K01728+K01051+K00008+K01051+K00128+K01783+K01213+K01728+K01213+K01728</t>
  </si>
  <si>
    <t>Unigene0000939;Unigene0001514;Unigene0001539;Unigene0003994;Unigene0005193;Unigene0005709;Unigene0005989;Unigene0006468;Unigene0007592;Unigene0009378;Unigene0012054;Unigene0014601;Unigene0017198;Unigene0020590;Unigene0020681;Unigene0020852;Unigene0021079;Unigene0026832;Unigene0026873;Unigene0027076;Unigene0027745;Unigene0027746;Unigene0031334;Unigene0032129;Unigene0037676;Unigene0038852;Unigene0039157;Unigene0039352;Unigene0040429;Unigene0040430;Unigene0040431;Unigene0041009;Unigene0041453;Unigene0041455;Unigene0042352;Unigene0042949;Unigene0043024;Unigene0048038;Unigene0048039;Unigene0049319;Unigene0050263;Unigene0050350;Unigene0050510;Unigene0051244;Unigene0051288;Unigene0052797;Unigene0052798;Unigene0054694;Unigene0054797;Unigene0054798;Unigene0056692;Unigene0057547;Unigene0058182;Unigene0061089;Unigene0061527;Unigene0063595;Unigene0076129;Unigene0078065;Unigene0079819;Unigene0080520;Unigene0080522;Unigene0082871;Unigene0083458;Unigene0085448;Unigene0088075;Unigene0088339;Unigene0088365;Unigene0088545;Unigene0088591;Unigene0093432;Unigene0097338;Unigene0099107;Unigene0100349;Unigene0101861;Unigene0107767;Unigene0108282;Unigene0111362;Unigene0112443;Unigene0113964</t>
  </si>
  <si>
    <t>K00963+K13648+K00695+K05349+K15920+K01179+K01213+K00700+K05349+K01213+K01051+K01051+K01051+K00847+K01188+K01213+K01051+K01176+K01051+K01213+K01051+K01051+K01177+K01810+K01051+K00703+K01188+K01051+K01051+K01051+K01051+K01213+K00703+K00703+K01087+K00847+K01179+K01087+K01087+K01051+K13648+K01184+K00695+K01213+K01177+K01184+K01184+K16055+K16055+K16055+K01051+K00975+K13648+K08678+K13648+K08678+K05349+K00975+K00700+K00700+K00700+K00688+K01213+K05349+K01213+K00770+K01179+K01051+K01051+K00847+K01051+K01051+K01051+K01177+K01051+K00696+K01213+K01213+K01193</t>
  </si>
  <si>
    <t>Unigene0003994;Unigene0007592;Unigene0008911;Unigene0010336;Unigene0010401;Unigene0019422;Unigene0020681;Unigene0020762;Unigene0022341;Unigene0023697;Unigene0024916;Unigene0026085;Unigene0028074;Unigene0028427;Unigene0028436;Unigene0028646;Unigene0028647;Unigene0035381;Unigene0038716;Unigene0039157;Unigene0039489;Unigene0042080;Unigene0042396;Unigene0044543;Unigene0045023;Unigene0045311;Unigene0045698;Unigene0050565;Unigene0051585;Unigene0051586;Unigene0053271;Unigene0056989;Unigene0058286;Unigene0071646;Unigene0076129;Unigene0085448;Unigene0088024;Unigene0088245;Unigene0095370;Unigene0097394;Unigene0101697;Unigene0102600;Unigene0104237;Unigene0110419;Unigene0111668;Unigene0112410;Unigene0113726;Unigene0113831;Unigene0113832</t>
  </si>
  <si>
    <t>K05349+K05349+K00430+K09755+K00430+K13066+K01188+K00430+K00430+K00430+K00430+K00430+K01904+K00430+K00083+K10775+K10775+K00430+K13065+K01188+K00430+K00430+K00487+K13066+K00430+K00430+K00430+K00430+K00430+K00430+K12355+K10775+K00430+K01904+K05349+K05349+K00588+K00430+K00588+K00430+K00430+K01904+K00430+K00430+K00083+K00430+K13066+K00430+K00430</t>
  </si>
  <si>
    <t>Unigene0009019;Unigene0009934;Unigene0014035;Unigene0016843;Unigene0017629;Unigene0026165;Unigene0026166;Unigene0038716;Unigene0042396;Unigene0047782;Unigene0052372;Unigene0060239;Unigene0065995;Unigene0088024;Unigene0095370;Unigene0099959;Unigene0108403;Unigene0113268</t>
  </si>
  <si>
    <t>K05277+K05280+K05278+K05277+K00660+K13082+K13082+K13065+K00487+K00660+K01859+K00660+K00475+K00588+K00588+K05280+K05278+K13082</t>
  </si>
  <si>
    <t>Unigene0010911;Unigene0021760;Unigene0042154;Unigene0048583;Unigene0049617;Unigene0056170;Unigene0057124;Unigene0063485;Unigene0069525;Unigene0069526;Unigene0071654;Unigene0071655;Unigene0074123;Unigene0078401;Unigene0096418</t>
  </si>
  <si>
    <t>K15397+K15397+K10251+K15397+K15397+K10251+K10703+K15397+K15397+K15397+K15397+K15397+K15397+K10703+K15397</t>
  </si>
  <si>
    <t>Unigene0025954;Unigene0056541;Unigene0056543;Unigene0057620;Unigene0060664;Unigene0060667;Unigene0060668;Unigene0062517;Unigene0065449;Unigene0073958</t>
  </si>
  <si>
    <t>K01988+K07407+K07407+K12373+K07407+K07407+K07407+K07407+K12373+K01988</t>
  </si>
  <si>
    <t>Unigene0009924;Unigene0011448;Unigene0043387;Unigene0054895;Unigene0059973;Unigene0079219;Unigene0104337</t>
  </si>
  <si>
    <t>K09587+K15639+K12640+K12638+K15639+K09588+K15639</t>
  </si>
  <si>
    <t>Unigene0001519;Unigene0001652;Unigene0001716;Unigene0001994;Unigene0003994;Unigene0004200;Unigene0005265;Unigene0006468;Unigene0006609;Unigene0007170;Unigene0007592;Unigene0007740;Unigene0008075;Unigene0008621;Unigene0008911;Unigene0009019;Unigene0009452;Unigene0009652;Unigene0009924;Unigene0009934;Unigene0009982;Unigene0010256;Unigene0010336;Unigene0010398;Unigene0010401;Unigene0010911;Unigene0011283;Unigene0011294;Unigene0011959;Unigene0012877;Unigene0014035;Unigene0014995;Unigene0016843;Unigene0017629;Unigene0017805;Unigene0019422;Unigene0020042;Unigene0020681;Unigene0020762;Unigene0021760;Unigene0022341;Unigene0022620;Unigene0022892;Unigene0022958;Unigene0023077;Unigene0023697;Unigene0023817;Unigene0023948;Unigene0024174;Unigene0024916;Unigene0025134;Unigene0026085;Unigene0026165;Unigene0026166;Unigene0026641;Unigene0028046;Unigene0028074;Unigene0028427;Unigene0028436;Unigene0028646;Unigene0028647;Unigene0029691;Unigene0030074;Unigene0030075;Unigene0030452;Unigene0030965;Unigene0031366;Unigene0031736;Unigene0031878;Unigene0032129;Unigene0033049;Unigene0034877;Unigene0035381;Unigene0036113;Unigene0038250;Unigene0038595;Unigene0038616;Unigene0038716;Unigene0038832;Unigene0038852;Unigene0039157;Unigene0039489;Unigene0039679;Unigene0040662;Unigene0041453;Unigene0041455;Unigene0042080;Unigene0042154;Unigene0042396;Unigene0043223;Unigene0043387;Unigene0043432;Unigene0043952;Unigene0044543;Unigene0044664;Unigene0045023;Unigene0045311;Unigene0045698;Unigene0046772;Unigene0047203;Unigene0047424;Unigene0047782;Unigene0048249;Unigene0048583;Unigene0048657;Unigene0048719;Unigene0049106;Unigene0049314;Unigene0049617;Unigene0050565;Unigene0050749;Unigene0051410;Unigene0051585;Unigene0051586;Unigene0052372;Unigene0053643;Unigene0053865;Unigene0054653;Unigene0054845;Unigene0054895;Unigene0054967;Unigene0055021;Unigene0056101;Unigene0056170;Unigene0056762;Unigene0056989;Unigene0057012;Unigene0057124;Unigene0057547;Unigene0057953;Unigene0058163;Unigene0058286;Unigene0058323;Unigene0058330;Unigene0058635;Unigene0058827;Unigene0059522;Unigene0059588;Unigene0059801;Unigene0060239;Unigene0060329;Unigene0060807;Unigene0060934;Unigene0060935;Unigene0061150;Unigene0061682;Unigene0062205;Unigene0062915;Unigene0063145;Unigene0063485;Unigene0065071;Unigene0065405;Unigene0065912;Unigene0065995;Unigene0066008;Unigene0066300;Unigene0066304;Unigene0066651;Unigene0066686;Unigene0066808;Unigene0066853;Unigene0067251;Unigene0068702;Unigene0069525;Unigene0069526;Unigene0070145;Unigene0070730;Unigene0071646;Unigene0071654;Unigene0071655;Unigene0073379;Unigene0073638;Unigene0073671;Unigene0074123;Unigene0074238;Unigene0075169;Unigene0075391;Unigene0075791;Unigene0076129;Unigene0076139;Unigene0076838;Unigene0077323;Unigene0078065;Unigene0078215;Unigene0078401;Unigene0079219;Unigene0079819;Unigene0080235;Unigene0080520;Unigene0080522;Unigene0081251;Unigene0081370;Unigene0081372;Unigene0081475;Unigene0082202;Unigene0082871;Unigene0085448;Unigene0086032;Unigene0087913;Unigene0088024;Unigene0088106;Unigene0088245;Unigene0088337;Unigene0088731;Unigene0088817;Unigene0089402;Unigene0089466;Unigene0091047;Unigene0092140;Unigene0094208;Unigene0095316;Unigene0095370;Unigene0095455;Unigene0096418;Unigene0097394;Unigene0098249;Unigene0099959;Unigene0100211;Unigene0100800;Unigene0101502;Unigene0101697;Unigene0102600;Unigene0104228;Unigene0104237;Unigene0105184;Unigene0106609;Unigene0107177;Unigene0107299;Unigene0107431;Unigene0107712;Unigene0107722;Unigene0107808;Unigene0107810;Unigene0108403;Unigene0109209;Unigene0110181;Unigene0110419;Unigene0110469;Unigene0110565;Unigene0110962;Unigene0111371;Unigene0111668;Unigene0112410;Unigene0113268;Unigene0113726;Unigene0113831;Unigene0113832;Unigene0113912</t>
  </si>
  <si>
    <t>K15918+K00166+K01114+K00640+K05349+K00901+K18857+K00700+K00873+K00517+K05349+K01580+K14272+K01785+K00430+K05277+K15404+K00549+K09587+K05280+K01853+K00640+K09755+K13508+K00430+K15397+K15404+K00128+K14652+K00026+K05278+K05359+K05277+K00660+K00088+K13066+K01963+K01188+K00430+K15397+K00430+K04040+K18857+K01785+K01783+K00430+K13508+K01895+K00128+K00430+K08242+K00430+K13082+K13082+K05933+K01762+K01904+K00430+K00083+K10775+K10775+K00276+K01626+K01626+K00517+K00517+K05933+K07513+K01663+K01810+K13508+K15919+K00430+K01115+K10760+K00162+K01568+K13065+K00966+K00703+K01188+K00430+K01809+K00547+K00703+K00703+K00430+K10251+K00487+K08241+K12640+K03183+K01738+K13066+K00162+K00430+K00430+K00430+K01623+K11778+K10526+K00660+K00547+K15397+K01689+K00940+K03403+K02160+K15397+K00430+K06001+K00850+K00430+K00430+K01859+K00549+K14454+K01785+K18108+K12638+K00225+K01823+K00517+K10251+K00318+K10775+K00281+K10703+K00975+K01115+K16860+K00430+K01580+K13508+K01648+K01693+K00128+K01114+K15404+K00660+K01723+K00276+K03841+K03841+K14424+K15803+K00549+K01649+K09842+K15397+K00826+K00789+K00382+K00475+K14682+K00939+K04123+K00514+K00873+K08099+K01760+K00164+K00053+K15397+K15397+K14652+K13789+K01904+K15397+K15397+K05282+K01623+K08730+K15397+K13506+K00830+K15404+K01623+K05349+K15404+K15803+K00966+K00975+K00128+K10703+K09588+K00700+K00630+K00700+K00700+K03841+K01953+K01953+K00901+K13606+K00688+K05349+K14066+K01114+K00588+K01581+K00430+K05359+K05933+K01953+K03781+K08081+K04120+K01807+K00851+K01623+K00588+K01681+K15397+K00430+K00826+K05280+K04125+K01623+K04125+K00430+K01904+K01762+K00430+K15404+K00025+K00134+K01953+K02291+K00454+K04125+K00873+K00128+K05278+K01783+K08248+K00430+K10760+K01568+K14760+K01895+K00083+K00430+K13082+K13066+K00430+K00430+K01581</t>
  </si>
  <si>
    <t>Unigene0000194;Unigene0001435;Unigene0003324;Unigene0004470;Unigene0005840;Unigene0006224;Unigene0006812;Unigene0008217;Unigene0008262;Unigene0008950;Unigene0008968;Unigene0010452;Unigene0011787;Unigene0019397;Unigene0025566;Unigene0032969;Unigene0033172;Unigene0033412;Unigene0033627;Unigene0038406;Unigene0039188;Unigene0043027;Unigene0044243;Unigene0044244;Unigene0044621;Unigene0044844;Unigene0044845;Unigene0046385;Unigene0046386;Unigene0048905;Unigene0049272;Unigene0052562;Unigene0055309;Unigene0056381;Unigene0057672;Unigene0057673;Unigene0066171;Unigene0069546;Unigene0070570;Unigene0071390;Unigene0071536;Unigene0072778;Unigene0074385;Unigene0074775;Unigene0075238;Unigene0079684;Unigene0080013;Unigene0080954;Unigene0081004;Unigene0081089;Unigene0082415;Unigene0086388;Unigene0088822;Unigene0089726;Unigene0099695;Unigene0100328;Unigene0105895;Unigene0113453</t>
  </si>
  <si>
    <t>K03469+K03469+K03469+K03469+K03469+K03469+K03469+K03469+K03469+K03469+K03469+K02321+K10742+K03469+K02210+K03469+K10756+K03469+K02685+K03469+K02209+K02542+K04802+K04802+K04802+K10739+K10739+K07466+K07466+K02325+K10756+K02540+K07466+K03469+K02541+K02541+K03469+K03469+K03469+K03469+K03469+K03469+K03469+K03469+K03469+K03469+K03469+K03469+K03469+K03469+K03469+K03469+K03469+K10755+K03469+K10740+K03469+K07466</t>
  </si>
  <si>
    <t>Unigene0007170;Unigene0011294;Unigene0030452;Unigene0030965;Unigene0056101;Unigene0059522;Unigene0107810</t>
  </si>
  <si>
    <t>K00517+K00128+K00517+K00517+K00517+K00128+K00128</t>
  </si>
  <si>
    <t>Unigene0009259;Unigene0011896;Unigene0014074;Unigene0017378;Unigene0017379;Unigene0018094;Unigene0018095;Unigene0035672;Unigene0046181;Unigene0047127;Unigene0049660;Unigene0058947;Unigene0058949;Unigene0058977;Unigene0062796;Unigene0063892;Unigene0070220;Unigene0074686;Unigene0079302;Unigene0084283;Unigene0088106;Unigene0089061;Unigene0096088;Unigene0102829;Unigene0106759;Unigene0112739;Unigene0112819;Unigene0113912</t>
  </si>
  <si>
    <t>K00799+K00799+K00799+K00799+K00799+K00799+K00799+K00799+K10808+K00799+K00799+K10807+K10807+K00799+K00799+K00432+K18592+K00799+K10808+K00799+K01581+K00799+K00799+K00799+K00799+K00799+K00799+K01581</t>
  </si>
  <si>
    <t>Unigene0000259;Unigene0000939;Unigene0000942;Unigene0001519;Unigene0001539;Unigene0001652;Unigene0001716;Unigene0001994;Unigene0003107;Unigene0003304;Unigene0003994;Unigene0004200;Unigene0004224;Unigene0005193;Unigene0005265;Unigene0005709;Unigene0005989;Unigene0006468;Unigene0006609;Unigene0007006;Unigene0007170;Unigene0007422;Unigene0007592;Unigene0007740;Unigene0008075;Unigene0008115;Unigene0008621;Unigene0008911;Unigene0009019;Unigene0009163;Unigene0009378;Unigene0009652;Unigene0009924;Unigene0009934;Unigene0009982;Unigene0010048;Unigene0010256;Unigene0010336;Unigene0010398;Unigene0010401;Unigene0010452;Unigene0010530;Unigene0011294;Unigene0011959;Unigene0012054;Unigene0012718;Unigene0012877;Unigene0013268;Unigene0014035;Unigene0014365;Unigene0014601;Unigene0014799;Unigene0014995;Unigene0015197;Unigene0016136;Unigene0016843;Unigene0017198;Unigene0017443;Unigene0017629;Unigene0017805;Unigene0019422;Unigene0020042;Unigene0020590;Unigene0020681;Unigene0020762;Unigene0020852;Unigene0021079;Unigene0021324;Unigene0022341;Unigene0022620;Unigene0022892;Unigene0022958;Unigene0023077;Unigene0023674;Unigene0023697;Unigene0023810;Unigene0023817;Unigene0023948;Unigene0024174;Unigene0024691;Unigene0024750;Unigene0024916;Unigene0025954;Unigene0025990;Unigene0026085;Unigene0026165;Unigene0026166;Unigene0026641;Unigene0026705;Unigene0026832;Unigene0026873;Unigene0027076;Unigene0027745;Unigene0027746;Unigene0028046;Unigene0028074;Unigene0028276;Unigene0028427;Unigene0028436;Unigene0028646;Unigene0028647;Unigene0028835;Unigene0029386;Unigene0029412;Unigene0029502;Unigene0029691;Unigene0029858;Unigene0030074;Unigene0030075;Unigene0030452;Unigene0030465;Unigene0030965;Unigene0031366;Unigene0031388;Unigene0031524;Unigene0031736;Unigene0031878;Unigene0031925;Unigene0032020;Unigene0032129;Unigene0032209;Unigene0032787;Unigene0033049;Unigene0033565;Unigene0033627;Unigene0033982;Unigene0034156;Unigene0034252;Unigene0034877;Unigene0035381;Unigene0036113;Unigene0037676;Unigene0038250;Unigene0038595;Unigene0038616;Unigene0038716;Unigene0038832;Unigene0038852;Unigene0039070;Unigene0039157;Unigene0039352;Unigene0039489;Unigene0039679;Unigene0040215;Unigene0040429;Unigene0040430;Unigene0040431;Unigene0040607;Unigene0040608;Unigene0040662;Unigene0041009;Unigene0041423;Unigene0041453;Unigene0041455;Unigene0042080;Unigene0042154;Unigene0042352;Unigene0042396;Unigene0042949;Unigene0042960;Unigene0043024;Unigene0043096;Unigene0043387;Unigene0043432;Unigene0043952;Unigene0044543;Unigene0044664;Unigene0044907;Unigene0045023;Unigene0045058;Unigene0045270;Unigene0045311;Unigene0045698;Unigene0046181;Unigene0046772;Unigene0047424;Unigene0047572;Unigene0047782;Unigene0048038;Unigene0048039;Unigene0048249;Unigene0048657;Unigene0048661;Unigene0048682;Unigene0048719;Unigene0048818;Unigene0048905;Unigene0049106;Unigene0049314;Unigene0049319;Unigene0050350;Unigene0050352;Unigene0050510;Unigene0050565;Unigene0050675;Unigene0050749;Unigene0051244;Unigene0051410;Unigene0051585;Unigene0051586;Unigene0051987;Unigene0052026;Unigene0052372;Unigene0052797;Unigene0052798;Unigene0052860;Unigene0053233;Unigene0053350;Unigene0053608;Unigene0053643;Unigene0053790;Unigene0053865;Unigene0054149;Unigene0054306;Unigene0054307;Unigene0054346;Unigene0054653;Unigene0054694;Unigene0054797;Unigene0054798;Unigene0054845;Unigene0054895;Unigene0054967;Unigene0055021;Unigene0055389;Unigene0055432;Unigene0056101;Unigene0056170;Unigene0056329;Unigene0056518;Unigene0056692;Unigene0056762;Unigene0056989;Unigene0057012;Unigene0057059;Unigene0057060;Unigene0057061;Unigene0057075;Unigene0057547;Unigene0057579;Unigene0057620;Unigene0057953;Unigene0058155;Unigene0058163;Unigene0058286;Unigene0058323;Unigene0058330;Unigene0058524;Unigene0058554;Unigene0058555;Unigene0058577;Unigene0058635;Unigene0058827;Unigene0058947;Unigene0058949;Unigene0058994;Unigene0059350;Unigene0059522;Unigene0059588;Unigene0060023;Unigene0060239;Unigene0060329;Unigene0060807;Unigene0060934;Unigene0060935;Unigene0061089;Unigene0061150;Unigene0061393;Unigene0061682;Unigene0061825;Unigene0062012;Unigene0062205;Unigene0062488;Unigene0062915;Unigene0063145;Unigene0063595;Unigene0064167;Unigene0064998;Unigene0065018;Unigene0065071;Unigene0065355;Unigene0065405;Unigene0065449;Unigene0065912;Unigene0065995;Unigene0066008;Unigene0066300;Unigene0066304;Unigene0066651;Unigene0066686;Unigene0066808;Unigene0066853;Unigene0066940;Unigene0067251;Unigene0067619;Unigene0068428;Unigene0068702;Unigene0069684;Unigene0070145;Unigene0070220;Unigene0070310;Unigene0070730;Unigene0071198;Unigene0071607;Unigene0071646;Unigene0071693;Unigene0071695;Unigene0071825;Unigene0071826;Unigene0073358;Unigene0073379;Unigene0073638;Unigene0073671;Unigene0073705;Unigene0073954;Unigene0073958;Unigene0074238;Unigene0074590;Unigene0074593;Unigene0075169;Unigene0075698;Unigene0075791;Unigene0076129;Unigene0076150;Unigene0076297;Unigene0076838;Unigene0077323;Unigene0077465;Unigene0077586;Unigene0077889;Unigene0078065;Unigene0078215;Unigene0078547;Unigene0078636;Unigene0079302;Unigene0079819;Unigene0080235;Unigene0080431;Unigene0080510;Unigene0080520;Unigene0080522;Unigene0080748;Unigene0080820;Unigene0081200;Unigene0081251;Unigene0081370;Unigene0081372;Unigene0081475;Unigene0082202;Unigene0082871;Unigene0083458;Unigene0084360;Unigene0085448;Unigene0086032;Unigene0086405;Unigene0087115;Unigene0087913;Unigene0088024;Unigene0088075;Unigene0088106;Unigene0088245;Unigene0088337;Unigene0088339;Unigene0088365;Unigene0088486;Unigene0088545;Unigene0088591;Unigene0088731;Unigene0088817;Unigene0089373;Unigene0089466;Unigene0091047;Unigene0091779;Unigene0091810;Unigene0092140;Unigene0092499;Unigene0092979;Unigene0093432;Unigene0093643;Unigene0094208;Unigene0095316;Unigene0095370;Unigene0095455;Unigene0095497;Unigene0096499;Unigene0097338;Unigene0097394;Unigene0098249;Unigene0098389;Unigene0099107;Unigene0099518;Unigene0099766;Unigene0099959;Unigene0100132;Unigene0100349;Unigene0100800;Unigene0101304;Unigene0101697;Unigene0102013;Unigene0102453;Unigene0102600;Unigene0102634;Unigene0104228;Unigene0104237;Unigene0104909;Unigene0105204;Unigene0105815;Unigene0105884;Unigene0106609;Unigene0107177;Unigene0107183;Unigene0107232;Unigene0107299;Unigene0107431;Unigene0107712;Unigene0107767;Unigene0107808;Unigene0107810;Unigene0108125;Unigene0108249;Unigene0108282;Unigene0108403;Unigene0108629;Unigene0109209;Unigene0109282;Unigene0110073;Unigene0110419;Unigene0110469;Unigene0110565;Unigene0110962;Unigene0111362;Unigene0111371;Unigene0111668;Unigene0112410;Unigene0112443;Unigene0112772;Unigene0113268;Unigene0113726;Unigene0113831;Unigene0113832;Unigene0113912;Unigene0113964</t>
  </si>
  <si>
    <t>K16904+K00963+K03935+K15918+K00695+K00166+K01114+K00640+K00999+K02724+K05349+K00901+K05293+K15920+K18857+K01179+K01213+K00700+K00873+K02690+K00517+K02132+K05349+K01580+K14272+K14156+K01785+K00430+K05277+K03426+K01213+K00549+K09587+K05280+K01853+K00855+K00640+K09755+K13508+K00430+K02321+K03881+K00128+K14652+K01051+K01915+K00026+K00059+K05278+K03006+K01051+K00855+K05359+K01915+K00857+K05277+K01051+K00858+K00660+K00088+K13066+K01963+K00847+K01188+K00430+K01213+K01051+K00472+K00430+K04040+K18857+K01785+K01783+K03953+K00430+K02112+K13508+K01895+K00128+K02113+K02155+K00430+K01988+K00889+K00430+K13082+K13082+K05933+K02152+K01176+K01051+K01213+K01051+K01051+K01762+K01904+K02267+K00430+K00083+K10775+K10775+K05572+K03000+K03025+K02133+K00276+K02699+K01626+K01626+K00517+K03849+K00517+K05933+K00855+K02372+K07513+K01663+K01006+K05305+K01810+K03006+K02128+K13508+K01640+K02685+K00721+K02714+K05575+K15919+K00430+K01115+K01051+K10760+K00162+K01568+K13065+K00966+K00703+K00306+K01188+K01051+K00430+K01809+K07408+K01051+K01051+K01051+K05605+K05605+K00547+K01213+K02201+K00703+K00703+K00430+K10251+K01087+K00487+K00847+K00558+K01179+K03843+K12640+K03183+K01738+K13066+K00162+K01183+K00430+K03517+K01784+K00430+K00430+K10808+K01623+K10526+K00297+K00660+K01087+K01087+K00547+K01689+K01886+K01251+K00940+K01464+K02325+K03403+K02160+K01051+K01184+K13366+K00695+K00430+K13484+K06001+K01213+K00850+K00430+K00430+K02262+K03103+K01859+K01184+K01184+K01557+K04710+K00876+K01595+K00549+K16190+K14454+K00423+K02716+K02716+K10712+K01785+K16055+K16055+K16055+K18108+K12638+K00225+K01823+K00856+K09458+K00517+K10251+K15730+K00387+K01051+K00318+K10775+K00281+K00423+K00423+K00423+K01520+K00975+K00108+K12373+K01115+K05605+K16860+K00430+K01580+K13508+K08901+K09659+K09659+K00058+K01648+K01693+K10807+K10807+K12667+K03103+K00128+K01114+K13998+K00660+K01723+K00276+K03841+K03841+K08678+K14424+K01520+K15803+K01602+K13510+K00549+K00889+K01649+K09842+K08678+K10532+K00253+K15398+K00826+K01915+K00789+K12373+K00382+K00475+K14682+K00939+K04123+K00514+K00873+K08099+K01760+K01465+K00164+K02707+K05288+K00053+K01427+K14652+K18592+K02261+K13789+K00412+K01082+K01904+K00558+K00558+K01897+K01897+K03881+K05282+K01623+K08730+K10532+K02149+K01988+K13506+K03935+K03878+K00830+K01595+K01623+K05349+K00654+K11816+K15803+K00966+K05573+K05284+K00876+K00975+K00128+K04713+K02261+K10808+K00700+K00630+K00902+K00558+K00700+K00700+K00943+K02999+K03936+K03841+K01953+K01953+K00901+K13606+K00688+K01213+K08744+K05349+K14066+K00558+K01230+K01114+K00588+K01213+K01581+K00430+K05359+K00770+K01179+K00423+K01051+K01051+K05933+K01953+K01886+K08081+K04120+K08912+K02152+K01807+K08912+K01183+K00847+K08902+K00851+K01623+K00588+K01681+K01183+K02256+K01051+K00430+K00826+K03715+K01051+K02716+K13248+K05280+K01183+K01051+K01623+K02261+K00430+K01183+K01602+K01904+K08912+K01762+K00430+K01183+K00889+K00008+K10532+K00025+K00134+K00423+K05577+K01953+K02291+K00454+K01051+K00873+K00128+K01183+K10572+K00696+K05278+K10532+K01783+K01183+K03541+K00430+K10760+K01568+K14760+K01213+K01895+K00083+K00430+K01213+K08902+K13082+K13066+K00430+K00430+K01581+K01193</t>
  </si>
  <si>
    <t>Unigene0001519;Unigene0004200;Unigene0010398;Unigene0011294;Unigene0023817;Unigene0024174;Unigene0033049;Unigene0053681;Unigene0056541;Unigene0056543;Unigene0058330;Unigene0059522;Unigene0060664;Unigene0060667;Unigene0060668;Unigene0062002;Unigene0062517;Unigene0074238;Unigene0078215;Unigene0080235;Unigene0081475;Unigene0098389;Unigene0107810</t>
  </si>
  <si>
    <t>K15918+K00901+K13508+K00128+K13508+K00128+K13508+K06118+K07407+K07407+K13508+K00128+K07407+K07407+K07407+K14457+K07407+K13506+K00128+K00630+K00901+K03715+K00128</t>
  </si>
  <si>
    <t>Unigene0000939;Unigene0008621;Unigene0008700;Unigene0015404;Unigene0015405;Unigene0022958;Unigene0023461;Unigene0045270;Unigene0048791;Unigene0051410;Unigene0054653;Unigene0055150;Unigene0055415;Unigene0056541;Unigene0056543;Unigene0060664;Unigene0060667;Unigene0060668;Unigene0062517;Unigene0092273;Unigene0107420;Unigene0113964</t>
  </si>
  <si>
    <t>K00963+K01785+K18819+K18819+K18819+K01785+K06611+K01784+K06617+K00850+K01785+K06617+K06617+K07407+K07407+K07407+K07407+K07407+K07407+K06611+K18819+K01193</t>
  </si>
  <si>
    <t>Unigene0002457;Unigene0028068;Unigene0033172;Unigene0042570;Unigene0044243;Unigene0044244;Unigene0044621;Unigene0044844;Unigene0044845;Unigene0046385;Unigene0046386;Unigene0049272;Unigene0055309;Unigene0089726;Unigene0100328;Unigene0113453</t>
  </si>
  <si>
    <t>K10746+K10746+K10756+K10746+K04802+K04802+K04802+K10739+K10739+K07466+K07466+K10756+K07466+K10755+K10740+K07466</t>
  </si>
  <si>
    <t>Unigene0009452;Unigene0011283;Unigene0014434;Unigene0043499;Unigene0043501;Unigene0059801;Unigene0064688;Unigene0065018;Unigene0075391;Unigene0076139;Unigene0104922;Unigene0105184;Unigene0113307</t>
  </si>
  <si>
    <t>K15404+K15404+K13356+K13356+K13356+K15404+K15403+K15398+K15404+K15404+K15400+K15404+K15400</t>
  </si>
  <si>
    <t>Unigene0001211;Unigene0005261;Unigene0011032;Unigene0013734;Unigene0016604;Unigene0018790;Unigene0022386;Unigene0024377;Unigene0026500;Unigene0029724;Unigene0029725;Unigene0030196;Unigene0031587;Unigene0031588;Unigene0034136;Unigene0038315;Unigene0040232;Unigene0040718;Unigene0041474;Unigene0042177;Unigene0043895;Unigene0044084;Unigene0044871;Unigene0049995;Unigene0049996;Unigene0050432;Unigene0052261;Unigene0052438;Unigene0052501;Unigene0053321;Unigene0053874;Unigene0053878;Unigene0054126;Unigene0055082;Unigene0055083;Unigene0055214;Unigene0055319;Unigene0055834;Unigene0056192;Unigene0060920;Unigene0060921;Unigene0061676;Unigene0061677;Unigene0061718;Unigene0062585;Unigene0070334;Unigene0070335;Unigene0071620;Unigene0076024;Unigene0076970;Unigene0080951;Unigene0088669;Unigene0094122;Unigene0096400;Unigene0096451;Unigene0098166;Unigene0100704;Unigene0113597</t>
  </si>
  <si>
    <t>K13422+K14484+K14493+K13449+K14486+K14488+K14492+K14488+K12126+K14432+K14432+K14488+K14485+K14485+K13449+K14488+K14492+K14487+K14498+K14508+K14500+K14484+K13464+K14484+K14484+K14498+K16189+K14485+K13464+K14488+K14491+K14491+K14486+K14515+K14515+K13946+K13464+K14494+K14488+K14514+K14514+K14431+K14431+K14514+K14487+K13946+K13946+K14432+K14493+K14488+K14510+K14496+K13449+K14431+K14492+K14487+K14514+K14497</t>
  </si>
  <si>
    <t>Unigene0045067;Unigene0049736;Unigene0062042;Unigene0077767</t>
  </si>
  <si>
    <t>K12338+K12338+K12338+K12338</t>
  </si>
  <si>
    <t>Unigene0066304;Unigene0073379;Unigene0091047;Unigene0100211;Unigene0101502;Unigene0107722</t>
  </si>
  <si>
    <t>K04123+K05282+K04120+K04125+K04125+K04125</t>
  </si>
  <si>
    <t>Unigene0007170;Unigene0030452;Unigene0030965;Unigene0038716;Unigene0042396;Unigene0056101;Unigene0088024;Unigene0095370</t>
  </si>
  <si>
    <t>K00517+K00517+K00517+K13065+K00487+K00517+K00588+K00588</t>
  </si>
  <si>
    <t>Unigene0020590;Unigene0032020;Unigene0038832;Unigene0039679;Unigene0042949;Unigene0045150;Unigene0045245;Unigene0046772;Unigene0051410;Unigene0060934;Unigene0060935;Unigene0063423;Unigene0070515;Unigene0073638;Unigene0075791;Unigene0077323;Unigene0081251;Unigene0088007;Unigene0093432;Unigene0095316;Unigene0100800;Unigene0105815</t>
  </si>
  <si>
    <t>K00847+K05305+K00966+K01809+K00847+K19355+K19355+K01623+K00850+K03841+K03841+K19355+K19355+K01623+K01623+K00966+K03841+K19355+K00847+K01623+K01623+K00008</t>
  </si>
  <si>
    <t>Unigene0001844;Unigene0005211;Unigene0005362;Unigene0006428;Unigene0006810;Unigene0007296;Unigene0007583;Unigene0008788;Unigene0008808;Unigene0009235;Unigene0010805;Unigene0011285;Unigene0011517;Unigene0013734;Unigene0017528;Unigene0019478;Unigene0024330;Unigene0027853;Unigene0028577;Unigene0034136;Unigene0039902;Unigene0041098;Unigene0042311;Unigene0046468;Unigene0046509;Unigene0046933;Unigene0049190;Unigene0049366;Unigene0053000;Unigene0061649;Unigene0064084;Unigene0065959;Unigene0073890;Unigene0073893;Unigene0074424;Unigene0080777;Unigene0084406;Unigene0086075;Unigene0087419;Unigene0087616;Unigene0087738;Unigene0092224;Unigene0093716;Unigene0094122;Unigene0096025;Unigene0096598;Unigene0096643;Unigene0096924;Unigene0107974;Unigene0108033;Unigene0110533;Unigene0113939</t>
  </si>
  <si>
    <t>K13459+K13459+K13459+K05391+K13459+K13448+K13412+K13448+K13448+K13434+K13459+K13425+K02183+K13449+K02183+K09487+K13448+K13448+K13420+K13449+K13448+K13425+K05391+K13448+K13412+K13448+K13430+K13436+K13448+K05391+K13447+K13459+K13448+K13448+K13459+K13459+K13459+K13459+K13459+K13459+K13459+K13448+K02183+K13449+K13448+K13459+K13448+K13412+K13457+K02183+K13448+K18875</t>
  </si>
  <si>
    <t>Unigene0028074;Unigene0028646;Unigene0028647;Unigene0029691;Unigene0042396;Unigene0053865;Unigene0056989;Unigene0060807;Unigene0071646;Unigene0088024;Unigene0095370;Unigene0102600</t>
  </si>
  <si>
    <t>K01904+K10775+K10775+K00276+K00487+K14454+K10775+K00276+K01904+K00588+K00588+K01904</t>
  </si>
  <si>
    <t>Unigene0000939;Unigene0001514;Unigene0005193;Unigene0020590;Unigene0032020;Unigene0032129;Unigene0038832;Unigene0039679;Unigene0042949;Unigene0044907;Unigene0045270;Unigene0045447;Unigene0050262;Unigene0050263;Unigene0053681;Unigene0053790;Unigene0057547;Unigene0057620;Unigene0058182;Unigene0061089;Unigene0061527;Unigene0063595;Unigene0065449;Unigene0066444;Unigene0077323;Unigene0078065;Unigene0088339;Unigene0092979;Unigene0093432;Unigene0095497;Unigene0097961;Unigene0099986;Unigene0100132;Unigene0102013;Unigene0104909;Unigene0108125;Unigene0109282</t>
  </si>
  <si>
    <t>K00963+K13648+K15920+K00847+K05305+K01810+K00966+K01809+K00847+K01183+K01784+K13379+K12450+K13648+K06118+K16190+K00975+K12373+K13648+K08678+K13648+K08678+K12373+K13379+K00966+K00975+K00770+K01183+K00847+K01183+K13379+K13379+K01183+K01183+K01183+K01183+K01183</t>
  </si>
  <si>
    <t>Unigene0001652;Unigene0011294;Unigene0024174;Unigene0031736;Unigene0033565;Unigene0040607;Unigene0040608;Unigene0058155;Unigene0059522;Unigene0064998;Unigene0065071;Unigene0065912;Unigene0078215;Unigene0081294;Unigene0098249;Unigene0107810</t>
  </si>
  <si>
    <t>K00166+K00128+K00128+K07513+K01640+K05605+K05605+K05605+K00128+K00253+K00826+K00382+K00128+K18660+K00826+K00128</t>
  </si>
  <si>
    <t>Unigene0013268;Unigene0031736;Unigene0042154;Unigene0051837;Unigene0056170;Unigene0057124;Unigene0073988;Unigene0078401;Unigene0082835;Unigene0088279;Unigene0095557;Unigene0108215</t>
  </si>
  <si>
    <t>K00059+K07513+K10251+K10257+K10251+K10703+K03921+K10703+K03921+K03921+K03921+K10256</t>
  </si>
  <si>
    <t>Unigene0002181;Unigene0031376;Unigene0043520;Unigene0045620;Unigene0045622;Unigene0053778;Unigene0056263;Unigene0056899;Unigene0068831;Unigene0070924;Unigene0074678;Unigene0077458;Unigene0080230;Unigene0087611;Unigene0100658;Unigene0102260</t>
  </si>
  <si>
    <t>K05658+K05658+K05663+K05658+K05658+K05658+K05643+K05658+K05658+K05658+K05658+K05658+K05658+K05658+K05658+K05658</t>
  </si>
  <si>
    <t>Unigene0007740;Unigene0011294;Unigene0024174;Unigene0029691;Unigene0040607;Unigene0040608;Unigene0048818;Unigene0050352;Unigene0052253;Unigene0058155;Unigene0058323;Unigene0059522;Unigene0060807;Unigene0078215;Unigene0107810;Unigene0113539</t>
  </si>
  <si>
    <t>K01580+K00128+K00128+K00276+K05605+K05605+K01464+K13366+K17839+K05605+K01580+K00128+K00276+K00128+K00128+K12259</t>
  </si>
  <si>
    <t>Unigene0033172;Unigene0044243;Unigene0044244;Unigene0044621;Unigene0044844;Unigene0044845;Unigene0046385;Unigene0046386;Unigene0048905;Unigene0049272;Unigene0049844;Unigene0055309;Unigene0070555;Unigene0078295;Unigene0089726;Unigene0100328;Unigene0113453</t>
  </si>
  <si>
    <t>K10756+K04802+K04802+K04802+K10739+K10739+K07466+K07466+K02325+K10756+K03868+K07466+K10609+K10848+K10755+K10740+K07466</t>
  </si>
  <si>
    <t>Unigene0040809;Unigene0046947;Unigene0048607;Unigene0069893</t>
  </si>
  <si>
    <t>K18134+K18134+K18134+K09667</t>
  </si>
  <si>
    <t>Unigene0020753;Unigene0038250;Unigene0066665;Unigene0093835;Unigene0104863;Unigene0110469</t>
  </si>
  <si>
    <t>K13495+K10760+K13495+K00279+K00279+K10760</t>
  </si>
  <si>
    <t>Unigene0011294;Unigene0024174;Unigene0031878;Unigene0058827;Unigene0059522;Unigene0078215;Unigene0107810</t>
  </si>
  <si>
    <t>K00128+K00128+K01663+K01693+K00128+K00128+K00128</t>
  </si>
  <si>
    <t>Unigene0017629;Unigene0026500;Unigene0032066;Unigene0043357;Unigene0047782;Unigene0049210;Unigene0050654;Unigene0059569;Unigene0060239;Unigene0061214;Unigene0075108;Unigene0080466;Unigene0108358</t>
  </si>
  <si>
    <t>K00660+K12126+K12125+K16223+K00660+K16241+K12121+K12127+K00660+K12125+K10143+K03097+K12125</t>
  </si>
  <si>
    <t>Unigene0011294;Unigene0024174;Unigene0040215;Unigene0059522;Unigene0067251;Unigene0076297;Unigene0078215;Unigene0089402;Unigene0107810</t>
  </si>
  <si>
    <t>K00128+K00128+K07408+K00128+K00164+K11816+K00128+K03781+K00128</t>
  </si>
  <si>
    <t>Unigene0005265;Unigene0006609;Unigene0008621;Unigene0011294;Unigene0022892;Unigene0022958;Unigene0023948;Unigene0024174;Unigene0032129;Unigene0038595;Unigene0038616;Unigene0044664;Unigene0046772;Unigene0048657;Unigene0051410;Unigene0052026;Unigene0054653;Unigene0059350;Unigene0059522;Unigene0060934;Unigene0060935;Unigene0065912;Unigene0066686;Unigene0073638;Unigene0075791;Unigene0078215;Unigene0081251;Unigene0095316;Unigene0100800;Unigene0107177;Unigene0107808;Unigene0107810;Unigene0110565;Unigene0111371</t>
  </si>
  <si>
    <t>K18857+K00873+K01785+K00128+K18857+K01785+K01895+K00128+K01810+K00162+K01568+K00162+K01623+K01689+K00850+K03103+K01785+K03103+K00128+K03841+K03841+K00382+K00873+K01623+K01623+K00128+K03841+K01623+K01623+K00134+K00873+K00128+K01568+K01895</t>
  </si>
  <si>
    <t>Unigene0001994;Unigene0009652;Unigene0010256;Unigene0012877;Unigene0026641;Unigene0028046;Unigene0031366;Unigene0040662;Unigene0042960;Unigene0043952;Unigene0048249;Unigene0048682;Unigene0053643;Unigene0053865;Unigene0062205;Unigene0065071;Unigene0065405;Unigene0066853;Unigene0071693;Unigene0071695;Unigene0080510;Unigene0086405;Unigene0088731;Unigene0098249;Unigene0104228;Unigene0106609</t>
  </si>
  <si>
    <t>K00640+K00549+K00640+K00026+K05933+K01762+K05933+K00547+K00558+K01738+K00547+K01251+K00549+K14454+K00549+K00826+K00789+K01760+K00558+K00558+K00558+K00558+K05933+K00826+K01762+K00025</t>
  </si>
  <si>
    <t>Unigene0019450;Unigene0037418;Unigene0037419;Unigene0047137;Unigene0061564;Unigene0061565;Unigene0063145;Unigene0066651;Unigene0107431</t>
  </si>
  <si>
    <t>K09843+K15748+K15748+K09843+K09843+K09843+K09842+K00514+K02291</t>
  </si>
  <si>
    <t>Unigene0008075;Unigene0010048;Unigene0012877;Unigene0014799;Unigene0023077;Unigene0031388;Unigene0031925;Unigene0046772;Unigene0053608;Unigene0053865;Unigene0060934;Unigene0060935;Unigene0061825;Unigene0073638;Unigene0075698;Unigene0075791;Unigene0081251;Unigene0092140;Unigene0095316;Unigene0100800;Unigene0102453;Unigene0106609;Unigene0107177;Unigene0109209</t>
  </si>
  <si>
    <t>K14272+K00855+K00026+K00855+K01783+K00855+K01006+K01623+K01595+K14454+K03841+K03841+K01602+K01623+K01595+K01623+K03841+K01807+K01623+K01623+K01602+K00025+K00134+K01783</t>
  </si>
  <si>
    <t>Unigene0009934;Unigene0099959</t>
  </si>
  <si>
    <t>Unigene0011294;Unigene0024174;Unigene0053790;Unigene0054149;Unigene0054967;Unigene0057059;Unigene0057060;Unigene0057061;Unigene0059522;Unigene0078215;Unigene0088486;Unigene0107183;Unigene0107810</t>
  </si>
  <si>
    <t>K00128+K00128+K16190+K00423+K00225+K00423+K00423+K00423+K00128+K00128+K00423+K00423+K00128</t>
  </si>
  <si>
    <t>Unigene0006079;Unigene0028712;Unigene0044844;Unigene0044845;Unigene0046385;Unigene0046386;Unigene0055309;Unigene0060440;Unigene0065152;Unigene0100328;Unigene0102711;Unigene0113453</t>
  </si>
  <si>
    <t>K10875+K08775+K10739+K10739+K07466+K07466+K07466+K10879+K10901+K10740+K10880+K07466</t>
  </si>
  <si>
    <t>Unigene0014278;Unigene0053233;Unigene0056541;Unigene0056543;Unigene0060664;Unigene0060667;Unigene0060668;Unigene0062517;Unigene0076150;Unigene0078547</t>
  </si>
  <si>
    <t>K04711+K04710+K07407+K07407+K07407+K07407+K07407+K07407+K00654+K04713</t>
  </si>
  <si>
    <t>Unigene0013268;Unigene0020042;Unigene0031524;Unigene0044799;Unigene0049314;Unigene0055432;Unigene0071825;Unigene0071826;Unigene0073988;Unigene0082835;Unigene0088279;Unigene0095557</t>
  </si>
  <si>
    <t>K00059+K01963+K02372+K10782+K02160+K09458+K01897+K01897+K03921+K03921+K03921+K03921</t>
  </si>
  <si>
    <t>Unigene0001519;Unigene0008075;Unigene0012718;Unigene0012877;Unigene0015197;Unigene0031922;Unigene0034877;Unigene0057012;Unigene0061825;Unigene0065355;Unigene0065912;Unigene0075169;Unigene0082995;Unigene0089402;Unigene0095455;Unigene0102453;Unigene0106609</t>
  </si>
  <si>
    <t>K15918+K14272+K01915+K00026+K01915+K01433+K15919+K00281+K01602+K01915+K00382+K00830+K01455+K03781+K01681+K01602+K00025</t>
  </si>
  <si>
    <t>Unigene0061682;Unigene0076838</t>
  </si>
  <si>
    <t>Unigene0023077;Unigene0032129;Unigene0036794;Unigene0046772;Unigene0051410;Unigene0060934;Unigene0060935;Unigene0073638;Unigene0075791;Unigene0081251;Unigene0092140;Unigene0094208;Unigene0095316;Unigene0100800;Unigene0109209</t>
  </si>
  <si>
    <t>K01783+K01810+K00852+K01623+K00850+K03841+K03841+K01623+K01623+K03841+K01807+K00851+K01623+K01623+K01783</t>
  </si>
  <si>
    <t>Unigene0011294;Unigene0021324;Unigene0024174;Unigene0050352;Unigene0052253;Unigene0053865;Unigene0056762;Unigene0059522;Unigene0078215;Unigene0088106;Unigene0107810;Unigene0113539;Unigene0113912</t>
  </si>
  <si>
    <t>K00128+K00472+K00128+K13366+K17839+K14454+K00318+K00128+K00128+K01581+K00128+K12259+K01581</t>
  </si>
  <si>
    <t>Unigene0057620;Unigene0064167;Unigene0065449;Unigene0073705;Unigene0105884;Unigene0108629</t>
  </si>
  <si>
    <t>K12373+K10532+K12373+K10532+K10532+K10532</t>
  </si>
  <si>
    <t>Unigene0001716;Unigene0002239;Unigene0003107;Unigene0004200;Unigene0008115;Unigene0010398;Unigene0023817;Unigene0032429;Unigene0033049;Unigene0036113;Unigene0057953;Unigene0058163;Unigene0058330;Unigene0059588;Unigene0062012;Unigene0067432;Unigene0073671;Unigene0074238;Unigene0080235;Unigene0081475;Unigene0084360;Unigene0087913</t>
  </si>
  <si>
    <t>K01114+K18696+K00999+K00901+K14156+K13508+K13508+K13511+K13508+K01115+K01115+K16860+K13508+K01114+K13510+K05929+K08730+K13506+K00630+K00901+K08744+K01114</t>
  </si>
  <si>
    <t>Unigene0062915;Unigene0065071;Unigene0068702;Unigene0098249</t>
  </si>
  <si>
    <t>K01649+K00826+K00053+K00826</t>
  </si>
  <si>
    <t>Unigene0001652;Unigene0020042;Unigene0023948;Unigene0040607;Unigene0040608;Unigene0049314;Unigene0058155;Unigene0065912;Unigene0111371</t>
  </si>
  <si>
    <t>K00166+K01963+K01895+K05605+K05605+K02160+K05605+K00382+K01895</t>
  </si>
  <si>
    <t>Unigene0009982;Unigene0025134;Unigene0061150;Unigene0065869;Unigene0075502;Unigene0075503</t>
  </si>
  <si>
    <t>K01853+K08242+K14424+K01052+K01052+K01052</t>
  </si>
  <si>
    <t>Unigene0013268;Unigene0020042;Unigene0031524;Unigene0031736;Unigene0042154;Unigene0049314;Unigene0051837;Unigene0055432;Unigene0056170;Unigene0057124;Unigene0071825;Unigene0071826;Unigene0073988;Unigene0078401;Unigene0082835;Unigene0088279;Unigene0095557;Unigene0108215</t>
  </si>
  <si>
    <t>K00059+K01963+K02372+K07513+K10251+K02160+K10257+K09458+K10251+K10703+K01897+K01897+K03921+K10703+K03921+K03921+K03921+K10256</t>
  </si>
  <si>
    <t>Unigene0000726;Unigene0002092;Unigene0002268;Unigene0003969;Unigene0005594;Unigene0020362;Unigene0025990;Unigene0029641;Unigene0029642;Unigene0036113;Unigene0041782;Unigene0042757;Unigene0047160;Unigene0047186;Unigene0050011;Unigene0050670;Unigene0051392;Unigene0054153;Unigene0054793;Unigene0055357;Unigene0057953;Unigene0058411;Unigene0059633;Unigene0061535;Unigene0062488;Unigene0065887;Unigene0066023;Unigene0066257;Unigene0066274;Unigene0068661;Unigene0072129;Unigene0074023;Unigene0074027;Unigene0075925;Unigene0075926;Unigene0093980;Unigene0094635;Unigene0096002;Unigene0096263;Unigene0100933;Unigene0105204</t>
  </si>
  <si>
    <t>K12188+K19476+K03283+K05758+K03283+K12471+K00889+K07904+K07904+K01115+K07897+K05758+K12486+K12188+K05757+K12190+K19476+K07897+K07937+K07904+K01115+K07904+K12483+K10365+K00889+K12197+K18443+K15053+K03283+K18443+K10591+K04646+K04646+K03283+K03283+K07937+K18442+K07904+K19366+K12191+K00889</t>
  </si>
  <si>
    <t>Unigene0007740;Unigene0008075;Unigene0012718;Unigene0015197;Unigene0053865;Unigene0058323;Unigene0065355;Unigene0075169;Unigene0081370;Unigene0081372;Unigene0088817;Unigene0107299</t>
  </si>
  <si>
    <t>K01580+K14272+K01915+K01915+K14454+K01580+K01915+K00830+K01953+K01953+K01953+K01953</t>
  </si>
  <si>
    <t>Unigene0001519;Unigene0008075;Unigene0029691;Unigene0034877;Unigene0039070;Unigene0050749;Unigene0057012;Unigene0057579;Unigene0058577;Unigene0060807;Unigene0065912;Unigene0075169</t>
  </si>
  <si>
    <t>K15918+K14272+K00276+K15919+K00306+K06001+K00281+K00108+K00058+K00276+K00382+K00830</t>
  </si>
  <si>
    <t>Unigene0006609;Unigene0011294;Unigene0012877;Unigene0020042;Unigene0023948;Unigene0024174;Unigene0031925;Unigene0038595;Unigene0044664;Unigene0049314;Unigene0053608;Unigene0059522;Unigene0062915;Unigene0065912;Unigene0066686;Unigene0075698;Unigene0078215;Unigene0106609;Unigene0107808;Unigene0107810;Unigene0111371</t>
  </si>
  <si>
    <t>K00873+K00128+K00026+K01963+K01895+K00128+K01006+K00162+K00162+K02160+K01595+K00128+K01649+K00382+K00873+K01595+K00128+K00025+K00873+K00128+K01895</t>
  </si>
  <si>
    <t>Unigene0057620;Unigene0065449</t>
  </si>
  <si>
    <t>K12373+K12373</t>
  </si>
  <si>
    <t>Unigene0009163;Unigene0017443;Unigene0045058;Unigene0045304;Unigene0048303</t>
  </si>
  <si>
    <t>K03426+K00858+K03517+K18551+K01240</t>
  </si>
  <si>
    <t>Unigene0011294;Unigene0024174;Unigene0039070;Unigene0059522;Unigene0067251;Unigene0078215;Unigene0107810</t>
  </si>
  <si>
    <t>K00128+K00128+K00306+K00128+K00164+K00128+K00128</t>
  </si>
  <si>
    <t>Unigene0005265;Unigene0011294;Unigene0022892;Unigene0024174;Unigene0031736;Unigene0059522;Unigene0071825;Unigene0071826;Unigene0078215;Unigene0107810</t>
  </si>
  <si>
    <t>K18857+K00128+K18857+K00128+K07513+K00128+K01897+K01897+K00128+K00128</t>
  </si>
  <si>
    <t>Unigene0008075;Unigene0012718;Unigene0015197;Unigene0053865;Unigene0065355;Unigene0066008;Unigene0069684</t>
  </si>
  <si>
    <t>K14272+K01915+K01915+K14454+K01915+K14682+K01427</t>
  </si>
  <si>
    <t>Unigene0000259;Unigene0010452;Unigene0014365;Unigene0016136;Unigene0029386;Unigene0029412;Unigene0032209;Unigene0033627;Unigene0046181;Unigene0048303;Unigene0048719;Unigene0048818;Unigene0048905;Unigene0049472;Unigene0053350;Unigene0057075;Unigene0058947;Unigene0058949;Unigene0060023;Unigene0061393;Unigene0066940;Unigene0077889;Unigene0079302;Unigene0080748;Unigene0080820</t>
  </si>
  <si>
    <t>K16904+K02321+K03006+K00857+K03000+K03025+K03006+K02685+K10808+K01240+K00940+K01464+K02325+K14641+K00876+K01520+K10807+K10807+K13998+K01520+K01465+K00876+K10808+K00943+K02999</t>
  </si>
  <si>
    <t>Unigene0010782;Unigene0030465;Unigene0033982;Unigene0043096;Unigene0058554;Unigene0058555;Unigene0058994;Unigene0080431;Unigene0087115</t>
  </si>
  <si>
    <t>K07252+K03849+K00721+K03843+K09659+K09659+K12667+K00902+K01230</t>
  </si>
  <si>
    <t>Unigene0000942;Unigene0007422;Unigene0007873;Unigene0008564;Unigene0010530;Unigene0023674;Unigene0023810;Unigene0024691;Unigene0024750;Unigene0026705;Unigene0028276;Unigene0028655;Unigene0028835;Unigene0029502;Unigene0032787;Unigene0034252;Unigene0042162;Unigene0042163;Unigene0042164;Unigene0042698;Unigene0044333;Unigene0044334;Unigene0051987;Unigene0070310;Unigene0071198;Unigene0073358;Unigene0073954;Unigene0074590;Unigene0074593;Unigene0075075;Unigene0075076;Unigene0077465;Unigene0078636;Unigene0081200;Unigene0085369;Unigene0091810;Unigene0096499;Unigene0101304;Unigene0107232</t>
  </si>
  <si>
    <t>K03935+K02132+K01535+K01535+K03881+K03953+K02112+K02113+K02155+K02152+K02267+K01507+K05572+K02133+K02128+K05575+K01535+K01535+K01535+K01535+K01535+K01535+K02262+K02261+K00412+K03881+K02149+K03935+K03878+K01507+K01507+K05573+K02261+K03936+K01535+K02152+K02256+K02261+K05577</t>
  </si>
  <si>
    <t>Unigene0041423;Unigene0048818;Unigene0065071;Unigene0068702;Unigene0098249</t>
  </si>
  <si>
    <t>K02201+K01464+K00826+K00053+K00826</t>
  </si>
  <si>
    <t>Unigene0011871;Unigene0020529;Unigene0021263;Unigene0024750;Unigene0026705;Unigene0030791;Unigene0041782;Unigene0046065;Unigene0054153;Unigene0068499;Unigene0070920;Unigene0071555;Unigene0071558;Unigene0071685;Unigene0072303;Unigene0073954;Unigene0088725;Unigene0091810;Unigene0097758;Unigene0112193</t>
  </si>
  <si>
    <t>K07375+K07375+K07375+K02155+K02152+K05692+K07897+K04392+K07897+K07375+K07375+K07374+K07374+K07375+K10956+K02149+K04392+K02152+K07374+K07375</t>
  </si>
  <si>
    <t>Unigene0003959;Unigene0004224;Unigene0068428;Unigene0073538;Unigene0077586</t>
  </si>
  <si>
    <t>K05310+K05293+K05288+K05310+K05284</t>
  </si>
  <si>
    <t>Unigene0004238;Unigene0009157;Unigene0010571;Unigene0041169;Unigene0048199;Unigene0071423;Unigene0083539</t>
  </si>
  <si>
    <t>K08486+K08486+K08486+K08486+K08506+K08503+K08507</t>
  </si>
  <si>
    <t>Unigene0011959;Unigene0070145</t>
  </si>
  <si>
    <t>K14652+K14652</t>
  </si>
  <si>
    <t>Unigene0007740;Unigene0054346;Unigene0058323;Unigene0070220</t>
  </si>
  <si>
    <t>K01580+K10712+K01580+K18592</t>
  </si>
  <si>
    <t>Unigene0029691;Unigene0053865;Unigene0060807;Unigene0089466</t>
  </si>
  <si>
    <t>K00276+K14454+K00276+K08081</t>
  </si>
  <si>
    <t>Unigene0054845</t>
  </si>
  <si>
    <t>K18108</t>
  </si>
  <si>
    <t>Unigene0002156;Unigene0005921;Unigene0023522;Unigene0023523;Unigene0042729;Unigene0057839;Unigene0070754;Unigene0072303;Unigene0082598;Unigene0083803</t>
  </si>
  <si>
    <t>K03217+K13280+K09647+K09647+K03100+K03217+K03070+K10956+K09648+K03217</t>
  </si>
  <si>
    <t>Unigene0001716;Unigene0036113;Unigene0057953;Unigene0058163;Unigene0059588;Unigene0062012;Unigene0087913</t>
  </si>
  <si>
    <t>K01114+K01115+K01115+K16860+K01114+K13510+K01114</t>
  </si>
  <si>
    <t>Unigene0056329;Unigene0063892;Unigene0070220</t>
  </si>
  <si>
    <t>K15730+K00432+K18592</t>
  </si>
  <si>
    <t>Unigene0013268;Unigene0031524;Unigene0055432</t>
  </si>
  <si>
    <t>K00059+K02372+K09458</t>
  </si>
  <si>
    <t>Unigene0004925;Unigene0042229;Unigene0054044;Unigene0057620;Unigene0065449</t>
  </si>
  <si>
    <t>K01191+K15923+K01191+K12373+K12373</t>
  </si>
  <si>
    <t>Unigene0003994;Unigene0007592;Unigene0020681;Unigene0039157;Unigene0070220;Unigene0076129;Unigene0082995;Unigene0085448;Unigene0110181</t>
  </si>
  <si>
    <t>K05349+K05349+K01188+K01188+K18592+K05349+K01455+K05349+K08248</t>
  </si>
  <si>
    <t>Unigene0005265;Unigene0022892;Unigene0031736;Unigene0043223;Unigene0047424;Unigene0060329;Unigene0107712</t>
  </si>
  <si>
    <t>K18857+K18857+K07513+K08241+K10526+K01723+K00454</t>
  </si>
  <si>
    <t>Unigene0033565</t>
  </si>
  <si>
    <t>K01640</t>
  </si>
  <si>
    <t>Unigene0003107;Unigene0004200;Unigene0011517;Unigene0017528;Unigene0025990;Unigene0062488;Unigene0081475;Unigene0093716;Unigene0105204;Unigene0108033;Unigene0108249</t>
  </si>
  <si>
    <t>K00999+K00901+K02183+K02183+K00889+K00889+K00901+K02183+K00889+K02183+K10572</t>
  </si>
  <si>
    <t>Unigene0011400;Unigene0025432;Unigene0038182;Unigene0044243;Unigene0044244;Unigene0044621;Unigene0048905</t>
  </si>
  <si>
    <t>K10802+K01246+K10802+K04802+K04802+K04802+K02325</t>
  </si>
  <si>
    <t>Unigene0002649;Unigene0002787;Unigene0004448;Unigene0010413;Unigene0014182;Unigene0016962;Unigene0018064;Unigene0024401;Unigene0030178;Unigene0031208;Unigene0037173;Unigene0045026;Unigene0048846;Unigene0049844;Unigene0051387;Unigene0053669;Unigene0055624;Unigene0057052;Unigene0058342;Unigene0063124;Unigene0064901;Unigene0070555;Unigene0071128;Unigene0071721;Unigene0072129;Unigene0075108;Unigene0091532;Unigene0109490</t>
  </si>
  <si>
    <t>K06688+K10581+K03363+K03363+K04506+K03347+K03363+K03875+K10581+K03364+K03347+K06688+K10580+K03868+K03364+K04506+K06688+K06689+K10598+K10144+K06689+K10609+K10590+K10581+K10591+K10143+K10590+K03094</t>
  </si>
  <si>
    <t>Unigene0009652;Unigene0053643;Unigene0062205;Unigene0066853</t>
  </si>
  <si>
    <t>K00549+K00549+K00549+K01760</t>
  </si>
  <si>
    <t>Unigene0028074;Unigene0042396;Unigene0043432;Unigene0071646;Unigene0102600;Unigene0110962</t>
  </si>
  <si>
    <t>K01904+K00487+K03183+K01904+K01904+K14760</t>
  </si>
  <si>
    <t>Unigene0012718;Unigene0015197;Unigene0018463;Unigene0065355;Unigene0082995;Unigene0099807</t>
  </si>
  <si>
    <t>K01915+K01915+K02575+K01915+K01455+K01674</t>
  </si>
  <si>
    <t>Unigene0001994;Unigene0010256;Unigene0043952;Unigene0056518;Unigene0071607</t>
  </si>
  <si>
    <t>K00640+K00640+K01738+K00387+K01082</t>
  </si>
  <si>
    <t>Unigene0031922;Unigene0047572;Unigene0060023</t>
  </si>
  <si>
    <t>K01433+K00297+K13998</t>
  </si>
  <si>
    <t>Unigene0001716;Unigene0003107;Unigene0025990;Unigene0052026;Unigene0059350;Unigene0059588;Unigene0062488;Unigene0087913;Unigene0105204;Unigene0108249</t>
  </si>
  <si>
    <t>K01114+K00999+K00889+K03103+K03103+K01114+K00889+K01114+K00889+K10572</t>
  </si>
  <si>
    <t>Unigene0007740;Unigene0033565;Unigene0058323</t>
  </si>
  <si>
    <t>K01580+K01640+K01580</t>
  </si>
  <si>
    <t>Unigene0046375;Unigene0060023</t>
  </si>
  <si>
    <t>K18482+K13998</t>
  </si>
  <si>
    <t>Unigene0001519;Unigene0001994;Unigene0006609;Unigene0008075;Unigene0010048;Unigene0010256;Unigene0012877;Unigene0014799;Unigene0020042;Unigene0023077;Unigene0023948;Unigene0031388;Unigene0031925;Unigene0032129;Unigene0034877;Unigene0038595;Unigene0040607;Unigene0040608;Unigene0043952;Unigene0044664;Unigene0046772;Unigene0047572;Unigene0048657;Unigene0049314;Unigene0051410;Unigene0053608;Unigene0053865;Unigene0057012;Unigene0058155;Unigene0058577;Unigene0060934;Unigene0060935;Unigene0061825;Unigene0065912;Unigene0066686;Unigene0067251;Unigene0073638;Unigene0075169;Unigene0075698;Unigene0075791;Unigene0081251;Unigene0082995;Unigene0089402;Unigene0092140;Unigene0094208;Unigene0095316;Unigene0095455;Unigene0100800;Unigene0102453;Unigene0106609;Unigene0107177;Unigene0107808;Unigene0109209;Unigene0111371</t>
  </si>
  <si>
    <t>K15918+K00640+K00873+K14272+K00855+K00640+K00026+K00855+K01963+K01783+K01895+K00855+K01006+K01810+K15919+K00162+K05605+K05605+K01738+K00162+K01623+K00297+K01689+K02160+K00850+K01595+K14454+K00281+K05605+K00058+K03841+K03841+K01602+K00382+K00873+K00164+K01623+K00830+K01595+K01623+K03841+K01455+K03781+K01807+K00851+K01623+K01681+K01623+K01602+K00025+K00134+K00873+K01783+K01895</t>
  </si>
  <si>
    <t>Unigene0003304;Unigene0007006;Unigene0023810;Unigene0024691;Unigene0029037;Unigene0029858;Unigene0029997;Unigene0034156;Unigene0054306;Unigene0054307;Unigene0058524;Unigene0067619;Unigene0093643;Unigene0099518;Unigene0110073;Unigene0112772</t>
  </si>
  <si>
    <t>K02724+K02690+K02112+K02113+K02639+K02699+K02639+K02714+K02716+K02716+K08901+K02707+K08902+K02716+K03541+K08902</t>
  </si>
  <si>
    <t>Unigene0042396</t>
  </si>
  <si>
    <t>K00487</t>
  </si>
  <si>
    <t>Unigene0008075;Unigene0053865;Unigene0062915;Unigene0065071;Unigene0066008;Unigene0068702;Unigene0095455;Unigene0098249</t>
  </si>
  <si>
    <t>K14272+K14454+K01649+K00826+K14682+K00053+K01681+K00826</t>
  </si>
  <si>
    <t>Unigene0001144;Unigene0007803;Unigene0091779;Unigene0092499;Unigene0102634</t>
  </si>
  <si>
    <t>K08909+K08907+K08912+K08912+K08912</t>
  </si>
  <si>
    <t>Unigene0005265;Unigene0022892;Unigene0029691;Unigene0052860;Unigene0053865;Unigene0060807</t>
  </si>
  <si>
    <t>K18857+K18857+K00276+K01557+K14454+K00276</t>
  </si>
  <si>
    <t>Unigene0099766</t>
  </si>
  <si>
    <t>Unigene0001994;Unigene0005265;Unigene0006609;Unigene0007170;Unigene0007740;Unigene0008075;Unigene0008621;Unigene0010048;Unigene0010256;Unigene0011294;Unigene0012718;Unigene0012877;Unigene0014799;Unigene0015197;Unigene0020042;Unigene0022892;Unigene0022958;Unigene0023077;Unigene0023948;Unigene0024174;Unigene0030452;Unigene0030965;Unigene0031388;Unigene0031925;Unigene0032129;Unigene0038595;Unigene0043952;Unigene0044664;Unigene0046772;Unigene0047572;Unigene0048657;Unigene0049314;Unigene0051410;Unigene0052860;Unigene0053608;Unigene0053865;Unigene0054653;Unigene0056101;Unigene0056518;Unigene0058323;Unigene0058577;Unigene0058635;Unigene0059522;Unigene0060934;Unigene0060935;Unigene0061825;Unigene0065355;Unigene0065912;Unigene0066686;Unigene0067251;Unigene0069684;Unigene0071607;Unigene0073638;Unigene0075169;Unigene0075698;Unigene0075791;Unigene0078215;Unigene0081251;Unigene0092140;Unigene0094208;Unigene0095316;Unigene0095455;Unigene0100800;Unigene0102453;Unigene0106609;Unigene0107177;Unigene0107808;Unigene0107810;Unigene0109209;Unigene0111371</t>
  </si>
  <si>
    <t>K00640+K18857+K00873+K00517+K01580+K14272+K01785+K00855+K00640+K00128+K01915+K00026+K00855+K01915+K01963+K18857+K01785+K01783+K01895+K00128+K00517+K00517+K00855+K01006+K01810+K00162+K01738+K00162+K01623+K00297+K01689+K02160+K00850+K01557+K01595+K14454+K01785+K00517+K00387+K01580+K00058+K01648+K00128+K03841+K03841+K01602+K01915+K00382+K00873+K00164+K01427+K01082+K01623+K00830+K01595+K01623+K00128+K03841+K01807+K00851+K01623+K01681+K01623+K01602+K00025+K00134+K00873+K00128+K01783+K01895</t>
  </si>
  <si>
    <t>Unigene0014995;Unigene0030074;Unigene0030075;Unigene0050749;Unigene0053865;Unigene0088337</t>
  </si>
  <si>
    <t>K05359+K01626+K01626+K06001+K14454+K05359</t>
  </si>
  <si>
    <t>Unigene0046904;Unigene0054087;Unigene0067081;Unigene0067966;Unigene0079266;Unigene0104645</t>
  </si>
  <si>
    <t>K08269+K07198+K08337+K08341+K08269+K07198</t>
  </si>
  <si>
    <t>Unigene0002287;Unigene0031744;Unigene0040152;Unigene0048661;Unigene0058782;Unigene0083970;Unigene0089373</t>
  </si>
  <si>
    <t>K01876+K14164+K01870+K01886+K01889+K01876+K01886</t>
  </si>
  <si>
    <t>Unigene0012877;Unigene0038595;Unigene0044664;Unigene0058635;Unigene0065912;Unigene0067251;Unigene0095455;Unigene0106609</t>
  </si>
  <si>
    <t>K00026+K00162+K00162+K01648+K00382+K00164+K01681+K00025</t>
  </si>
  <si>
    <t>Unigene0014365;Unigene0029386;Unigene0029412;Unigene0032209;Unigene0080820</t>
  </si>
  <si>
    <t>K03006+K03000+K03025+K03006+K02999</t>
  </si>
  <si>
    <t>Unigene0029691;Unigene0053865;Unigene0060807</t>
  </si>
  <si>
    <t>K00276+K14454+K00276</t>
  </si>
  <si>
    <t>Unigene0001994;Unigene0006609;Unigene0008075;Unigene0009652;Unigene0010256;Unigene0012718;Unigene0014995;Unigene0015197;Unigene0023077;Unigene0030074;Unigene0030075;Unigene0031878;Unigene0043952;Unigene0046772;Unigene0048657;Unigene0050749;Unigene0051410;Unigene0053643;Unigene0053865;Unigene0058577;Unigene0058827;Unigene0062205;Unigene0062915;Unigene0065071;Unigene0065355;Unigene0065405;Unigene0066008;Unigene0066686;Unigene0066853;Unigene0068702;Unigene0073638;Unigene0075791;Unigene0088337;Unigene0092140;Unigene0095316;Unigene0095455;Unigene0098249;Unigene0100800;Unigene0107177;Unigene0107808;Unigene0109209</t>
  </si>
  <si>
    <t>K00640+K00873+K14272+K00549+K00640+K01915+K05359+K01915+K01783+K01626+K01626+K01663+K01738+K01623+K01689+K06001+K00850+K00549+K14454+K00058+K01693+K00549+K01649+K00826+K01915+K00789+K14682+K00873+K01760+K00053+K01623+K01623+K05359+K01807+K01623+K01681+K00826+K01623+K00134+K00873+K01783</t>
  </si>
  <si>
    <t>Unigene0107712</t>
  </si>
  <si>
    <t>K00454</t>
  </si>
  <si>
    <t>Unigene0030353;Unigene0036646;Unigene0036647;Unigene0056285;Unigene0062104;Unigene0067327;Unigene0103741</t>
  </si>
  <si>
    <t>K02731+K03035+K03035+K02725+K03061+K03066+K11599</t>
  </si>
  <si>
    <t>Unigene0009163;Unigene0014434;Unigene0031736;Unigene0033565;Unigene0039070;Unigene0040846;Unigene0040847;Unigene0043499;Unigene0043501;Unigene0054112;Unigene0071825;Unigene0071826;Unigene0075169;Unigene0089402</t>
  </si>
  <si>
    <t>K03426+K13356+K07513+K01640+K00306+K13345+K13345+K13356+K13356+K13237+K01897+K01897+K00830+K03781</t>
  </si>
  <si>
    <t>Unigene0029294;Unigene0047203;Unigene0055021;Unigene0070730;Unigene0071834;Unigene0086032</t>
  </si>
  <si>
    <t>K05955+K11778+K01823+K13789+K00587+K14066</t>
  </si>
  <si>
    <t>Unigene0022620;Unigene0049106;Unigene0066808;Unigene0082202</t>
  </si>
  <si>
    <t>K04040+K03403+K08099+K13606</t>
  </si>
  <si>
    <t>Unigene0006609;Unigene0010452;Unigene0014365;Unigene0017805;Unigene0029386;Unigene0029412;Unigene0032209;Unigene0033627;Unigene0046181;Unigene0048719;Unigene0048905;Unigene0049472;Unigene0050675;Unigene0055389;Unigene0058947;Unigene0058949;Unigene0066300;Unigene0066686;Unigene0069684;Unigene0079302;Unigene0080820;Unigene0107808</t>
  </si>
  <si>
    <t>K00873+K02321+K03006+K00088+K03000+K03025+K03006+K02685+K10808+K00940+K02325+K14641+K13484+K00856+K10807+K10807+K00939+K00873+K01427+K10808+K02999+K00873</t>
  </si>
  <si>
    <t>Unigene0070671;Unigene0089532</t>
  </si>
  <si>
    <t>K03120+K03124</t>
  </si>
  <si>
    <t>Unigene0000939;Unigene0001519;Unigene0001652;Unigene0006609;Unigene0008075;Unigene0008621;Unigene0011294;Unigene0012877;Unigene0014995;Unigene0020042;Unigene0022958;Unigene0023077;Unigene0023948;Unigene0024174;Unigene0029294;Unigene0030074;Unigene0030075;Unigene0031736;Unigene0032129;Unigene0034877;Unigene0038595;Unigene0038616;Unigene0039679;Unigene0043952;Unigene0044664;Unigene0046772;Unigene0048657;Unigene0048719;Unigene0049314;Unigene0050749;Unigene0051410;Unigene0053865;Unigene0054653;Unigene0055021;Unigene0056762;Unigene0057012;Unigene0058577;Unigene0058635;Unigene0059522;Unigene0060934;Unigene0060935;Unigene0065071;Unigene0065912;Unigene0066008;Unigene0066300;Unigene0066686;Unigene0067251;Unigene0068702;Unigene0070730;Unigene0071607;Unigene0071834;Unigene0073638;Unigene0075169;Unigene0075791;Unigene0078215;Unigene0081251;Unigene0086032;Unigene0088106;Unigene0088337;Unigene0089402;Unigene0092140;Unigene0094208;Unigene0095316;Unigene0095455;Unigene0098249;Unigene0100800;Unigene0106609;Unigene0107177;Unigene0107808;Unigene0107810;Unigene0109209;Unigene0110565;Unigene0111371;Unigene0113912</t>
  </si>
  <si>
    <t>K00963+K15918+K00166+K00873+K14272+K01785+K00128+K00026+K05359+K01963+K01785+K01783+K01895+K00128+K05955+K01626+K01626+K07513+K01810+K15919+K00162+K01568+K01809+K01738+K00162+K01623+K01689+K00940+K02160+K06001+K00850+K14454+K01785+K01823+K00318+K00281+K00058+K01648+K00128+K03841+K03841+K00826+K00382+K14682+K00939+K00873+K00164+K00053+K13789+K01082+K00587+K01623+K00830+K01623+K00128+K03841+K14066+K01581+K05359+K03781+K01807+K00851+K01623+K01681+K00826+K01623+K00025+K00134+K00873+K00128+K01783+K01568+K01895+K01581</t>
  </si>
  <si>
    <t>Unigene0000290;Unigene0005786;Unigene0011458;Unigene0014280;Unigene0015281;Unigene0015289;Unigene0017933;Unigene0018642;Unigene0020081;Unigene0021644;Unigene0026416;Unigene0027407;Unigene0028494;Unigene0028536;Unigene0030799;Unigene0033885;Unigene0035243;Unigene0035461;Unigene0040550;Unigene0041001;Unigene0041473;Unigene0043090;Unigene0046808;Unigene0047231;Unigene0049607;Unigene0056293;Unigene0057316;Unigene0059022;Unigene0061846;Unigene0062390;Unigene0063613;Unigene0065562;Unigene0070433;Unigene0073351;Unigene0077451;Unigene0079489;Unigene0082883;Unigene0084493;Unigene0088126;Unigene0091084;Unigene0092051;Unigene0094811;Unigene0095330;Unigene0095459;Unigene0098298;Unigene0098476;Unigene0100159;Unigene0101212;Unigene0101314;Unigene0101627;Unigene0102188;Unigene0102626;Unigene0105690;Unigene0106950;Unigene0107401;Unigene0109473;Unigene0109737;Unigene0111434;Unigene0111954;Unigene0113379</t>
  </si>
  <si>
    <t>K02941+K02964+K02982+K02927+K02882+K02921+K02868+K02943+K02890+K02947+K02992+K02877+K02932+K02943+K02995+K02929+K02915+K02975+K02941+K02964+K02991+K02998+K02875+K02984+K02980+K02893+K02973+K02957+K02946+K02952+K02967+K02927+K02900+K02965+K02992+K02986+K02986+K02981+K02898+K02917+K02973+K02894+K02955+K02998+K02930+K02894+K02947+K02949+K02986+K02934+K02882+K02951+K02873+K02981+K02976+K02943+K02958+K02925+K02925+K02930</t>
  </si>
  <si>
    <t>Unigene0002268;Unigene0002278;Unigene0005594;Unigene0016962;Unigene0019478;Unigene0026156;Unigene0037173;Unigene0045231;Unigene0046269;Unigene0048025;Unigene0049844;Unigene0057052;Unigene0058994;Unigene0059695;Unigene0059831;Unigene0060278;Unigene0060279;Unigene0064901;Unigene0066274;Unigene0072303;Unigene0075925;Unigene0075926;Unigene0082755;Unigene0084143;Unigene0087115;Unigene0089369;Unigene0104469;Unigene0109490</t>
  </si>
  <si>
    <t>K03283+K14007+K03283+K03347+K09487+K13993+K03347+K13250+K13993+K10661+K03868+K06689+K12667+K13993+K13993+K13993+K13993+K06689+K03283+K10956+K03283+K03283+K14018+K09523+K01230+K09580+K13993+K03094</t>
  </si>
  <si>
    <t>Unigene0006818;Unigene0008420;Unigene0021286;Unigene0048657;Unigene0051410;Unigene0056059;Unigene0062867;Unigene0073045;Unigene0077434;Unigene0085443;Unigene0092677;Unigene0104693</t>
  </si>
  <si>
    <t>K12619+K12581+K12592+K01689+K00850+K12604+K14442+K14442+K12599+K12619+K13126+K13126</t>
  </si>
  <si>
    <t>Unigene0011447;Unigene0014755;Unigene0019566;Unigene0023969;Unigene0026937;Unigene0043995;Unigene0058261;Unigene0058262;Unigene0065946;Unigene0075569;Unigene0077620;Unigene0082075;Unigene0089051;Unigene0092677;Unigene0100638;Unigene0101060;Unigene0104693</t>
  </si>
  <si>
    <t>K03231+K03231+K14319+K13137+K03243+K03231+K03260+K03260+K03231+K03253+K03243+K14319+K03252+K13126+K03248+K03248+K13126</t>
  </si>
  <si>
    <t>Unigene0000658;Unigene0000965;Unigene0002268;Unigene0005594;Unigene0022383;Unigene0036098;Unigene0036099;Unigene0040714;Unigene0041546;Unigene0049138;Unigene0051934;Unigene0054651;Unigene0055373;Unigene0055988;Unigene0055991;Unigene0058408;Unigene0066274;Unigene0071794;Unigene0075925;Unigene0075926;Unigene0088141;Unigene0094321;Unigene0102318</t>
  </si>
  <si>
    <t>K12837+K12818+K03283+K03283+K12891+K12818+K12818+K12832+K12890+K12818+K12823+K12891+K12850+K12848+K12848+K12885+K03283+K12821+K03283+K03283+K12845+K12891+K12891</t>
  </si>
  <si>
    <t>Unigene0006818;Unigene0080466;Unigene0085443;Unigene0088141</t>
  </si>
  <si>
    <t>K12619+K03097+K12619+K12845</t>
  </si>
  <si>
    <t>Unigene0024908;Unigene0027042;Unigene0048004;Unigene0072472;Unigene0077970;Unigene0092677;Unigene0101641;Unigene0104693</t>
  </si>
  <si>
    <t>K14411+K00565+K13917+K04354+K04354+K13126+K11584+K13126</t>
  </si>
  <si>
    <t>nF16-VS-IB570 (1048)</t>
    <phoneticPr fontId="4" type="noConversion"/>
  </si>
  <si>
    <t>FB.Nov-VS-IB570 (1387)</t>
    <phoneticPr fontId="1" type="noConversion"/>
  </si>
  <si>
    <t>Environmental Information Processing</t>
    <phoneticPr fontId="1" type="noConversion"/>
  </si>
  <si>
    <t>Organismal Systems</t>
    <phoneticPr fontId="1" type="noConversion"/>
  </si>
  <si>
    <t>Sheet 1: IB570/FB.Nov KEGG pathway</t>
    <phoneticPr fontId="4" type="noConversion"/>
  </si>
  <si>
    <t>Sheet 2: IB570/nF16 KEGG pathway</t>
    <phoneticPr fontId="4" type="noConversion"/>
  </si>
  <si>
    <t>Table S7.  IB570/FB.Nov and  IB570/nF16 KEGG pathway enrichment analysis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b/>
      <sz val="11"/>
      <name val="Times New Roman"/>
      <family val="1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44">
    <xf numFmtId="0" fontId="0" fillId="0" borderId="0">
      <alignment vertical="center"/>
    </xf>
    <xf numFmtId="0" fontId="5" fillId="2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12" fillId="21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22" borderId="5" applyNumberFormat="0" applyAlignment="0" applyProtection="0">
      <alignment vertical="center"/>
    </xf>
    <xf numFmtId="0" fontId="14" fillId="22" borderId="5" applyNumberFormat="0" applyAlignment="0" applyProtection="0">
      <alignment vertical="center"/>
    </xf>
    <xf numFmtId="0" fontId="14" fillId="22" borderId="5" applyNumberFormat="0" applyAlignment="0" applyProtection="0">
      <alignment vertical="center"/>
    </xf>
    <xf numFmtId="0" fontId="14" fillId="22" borderId="5" applyNumberFormat="0" applyAlignment="0" applyProtection="0">
      <alignment vertical="center"/>
    </xf>
    <xf numFmtId="0" fontId="15" fillId="23" borderId="6" applyNumberFormat="0" applyAlignment="0" applyProtection="0">
      <alignment vertical="center"/>
    </xf>
    <xf numFmtId="0" fontId="15" fillId="23" borderId="6" applyNumberFormat="0" applyAlignment="0" applyProtection="0">
      <alignment vertical="center"/>
    </xf>
    <xf numFmtId="0" fontId="15" fillId="23" borderId="6" applyNumberFormat="0" applyAlignment="0" applyProtection="0">
      <alignment vertical="center"/>
    </xf>
    <xf numFmtId="0" fontId="15" fillId="23" borderId="6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0" fillId="22" borderId="8" applyNumberFormat="0" applyAlignment="0" applyProtection="0">
      <alignment vertical="center"/>
    </xf>
    <xf numFmtId="0" fontId="20" fillId="22" borderId="8" applyNumberFormat="0" applyAlignment="0" applyProtection="0">
      <alignment vertical="center"/>
    </xf>
    <xf numFmtId="0" fontId="20" fillId="22" borderId="8" applyNumberFormat="0" applyAlignment="0" applyProtection="0">
      <alignment vertical="center"/>
    </xf>
    <xf numFmtId="0" fontId="20" fillId="22" borderId="8" applyNumberFormat="0" applyAlignment="0" applyProtection="0">
      <alignment vertical="center"/>
    </xf>
    <xf numFmtId="0" fontId="21" fillId="31" borderId="5" applyNumberFormat="0" applyAlignment="0" applyProtection="0">
      <alignment vertical="center"/>
    </xf>
    <xf numFmtId="0" fontId="21" fillId="31" borderId="5" applyNumberFormat="0" applyAlignment="0" applyProtection="0">
      <alignment vertical="center"/>
    </xf>
    <xf numFmtId="0" fontId="21" fillId="31" borderId="5" applyNumberFormat="0" applyAlignment="0" applyProtection="0">
      <alignment vertical="center"/>
    </xf>
    <xf numFmtId="0" fontId="21" fillId="31" borderId="5" applyNumberFormat="0" applyAlignment="0" applyProtection="0">
      <alignment vertical="center"/>
    </xf>
    <xf numFmtId="0" fontId="5" fillId="32" borderId="9" applyNumberFormat="0" applyFont="0" applyAlignment="0" applyProtection="0">
      <alignment vertical="center"/>
    </xf>
    <xf numFmtId="0" fontId="5" fillId="32" borderId="9" applyNumberFormat="0" applyFont="0" applyAlignment="0" applyProtection="0">
      <alignment vertical="center"/>
    </xf>
    <xf numFmtId="0" fontId="5" fillId="32" borderId="9" applyNumberFormat="0" applyFont="0" applyAlignment="0" applyProtection="0">
      <alignment vertical="center"/>
    </xf>
    <xf numFmtId="0" fontId="5" fillId="32" borderId="9" applyNumberFormat="0" applyFont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ont="1" applyFill="1">
      <alignment vertical="center"/>
    </xf>
    <xf numFmtId="11" fontId="0" fillId="0" borderId="0" xfId="0" applyNumberFormat="1" applyFont="1" applyFill="1">
      <alignment vertical="center"/>
    </xf>
    <xf numFmtId="0" fontId="0" fillId="0" borderId="0" xfId="0" applyNumberFormat="1" applyFont="1" applyFill="1">
      <alignment vertical="center"/>
    </xf>
    <xf numFmtId="0" fontId="2" fillId="0" borderId="0" xfId="80" applyFont="1">
      <alignment vertical="center"/>
    </xf>
    <xf numFmtId="0" fontId="3" fillId="0" borderId="0" xfId="81" applyFont="1"/>
    <xf numFmtId="11" fontId="0" fillId="0" borderId="0" xfId="0" applyNumberFormat="1">
      <alignment vertical="center"/>
    </xf>
    <xf numFmtId="0" fontId="0" fillId="33" borderId="0" xfId="0" applyFont="1" applyFill="1">
      <alignment vertical="center"/>
    </xf>
    <xf numFmtId="0" fontId="0" fillId="33" borderId="0" xfId="0" applyFill="1">
      <alignment vertical="center"/>
    </xf>
  </cellXfs>
  <cellStyles count="144">
    <cellStyle name="20% - 强调文字颜色 1 2" xfId="1"/>
    <cellStyle name="20% - 强调文字颜色 1 2 2" xfId="2"/>
    <cellStyle name="20% - 强调文字颜色 1 3" xfId="3"/>
    <cellStyle name="20% - 强调文字颜色 2 2" xfId="4"/>
    <cellStyle name="20% - 强调文字颜色 2 2 2" xfId="5"/>
    <cellStyle name="20% - 强调文字颜色 2 3" xfId="6"/>
    <cellStyle name="20% - 强调文字颜色 3 2" xfId="7"/>
    <cellStyle name="20% - 强调文字颜色 3 2 2" xfId="8"/>
    <cellStyle name="20% - 强调文字颜色 3 3" xfId="9"/>
    <cellStyle name="20% - 强调文字颜色 4 2" xfId="10"/>
    <cellStyle name="20% - 强调文字颜色 4 2 2" xfId="11"/>
    <cellStyle name="20% - 强调文字颜色 4 3" xfId="12"/>
    <cellStyle name="20% - 强调文字颜色 5 2" xfId="13"/>
    <cellStyle name="20% - 强调文字颜色 5 2 2" xfId="14"/>
    <cellStyle name="20% - 强调文字颜色 5 3" xfId="15"/>
    <cellStyle name="20% - 强调文字颜色 6 2" xfId="16"/>
    <cellStyle name="20% - 强调文字颜色 6 2 2" xfId="17"/>
    <cellStyle name="20% - 强调文字颜色 6 3" xfId="18"/>
    <cellStyle name="40% - 强调文字颜色 1 2" xfId="19"/>
    <cellStyle name="40% - 强调文字颜色 1 2 2" xfId="20"/>
    <cellStyle name="40% - 强调文字颜色 1 3" xfId="21"/>
    <cellStyle name="40% - 强调文字颜色 2 2" xfId="22"/>
    <cellStyle name="40% - 强调文字颜色 2 2 2" xfId="23"/>
    <cellStyle name="40% - 强调文字颜色 2 3" xfId="24"/>
    <cellStyle name="40% - 强调文字颜色 3 2" xfId="25"/>
    <cellStyle name="40% - 强调文字颜色 3 2 2" xfId="26"/>
    <cellStyle name="40% - 强调文字颜色 3 3" xfId="27"/>
    <cellStyle name="40% - 强调文字颜色 4 2" xfId="28"/>
    <cellStyle name="40% - 强调文字颜色 4 2 2" xfId="29"/>
    <cellStyle name="40% - 强调文字颜色 4 3" xfId="30"/>
    <cellStyle name="40% - 强调文字颜色 5 2" xfId="31"/>
    <cellStyle name="40% - 强调文字颜色 5 2 2" xfId="32"/>
    <cellStyle name="40% - 强调文字颜色 5 3" xfId="33"/>
    <cellStyle name="40% - 强调文字颜色 6 2" xfId="34"/>
    <cellStyle name="40% - 强调文字颜色 6 2 2" xfId="35"/>
    <cellStyle name="40% - 强调文字颜色 6 3" xfId="36"/>
    <cellStyle name="60% - 强调文字颜色 1 2" xfId="37"/>
    <cellStyle name="60% - 强调文字颜色 1 2 2" xfId="38"/>
    <cellStyle name="60% - 强调文字颜色 1 3" xfId="39"/>
    <cellStyle name="60% - 强调文字颜色 2 2" xfId="40"/>
    <cellStyle name="60% - 强调文字颜色 2 2 2" xfId="41"/>
    <cellStyle name="60% - 强调文字颜色 2 3" xfId="42"/>
    <cellStyle name="60% - 强调文字颜色 3 2" xfId="43"/>
    <cellStyle name="60% - 强调文字颜色 3 2 2" xfId="44"/>
    <cellStyle name="60% - 强调文字颜色 3 3" xfId="45"/>
    <cellStyle name="60% - 强调文字颜色 4 2" xfId="46"/>
    <cellStyle name="60% - 强调文字颜色 4 2 2" xfId="47"/>
    <cellStyle name="60% - 强调文字颜色 4 3" xfId="48"/>
    <cellStyle name="60% - 强调文字颜色 5 2" xfId="49"/>
    <cellStyle name="60% - 强调文字颜色 5 2 2" xfId="50"/>
    <cellStyle name="60% - 强调文字颜色 5 3" xfId="51"/>
    <cellStyle name="60% - 强调文字颜色 6 2" xfId="52"/>
    <cellStyle name="60% - 强调文字颜色 6 2 2" xfId="53"/>
    <cellStyle name="60% - 强调文字颜色 6 3" xfId="54"/>
    <cellStyle name="标题" xfId="55" builtinId="15" customBuiltin="1"/>
    <cellStyle name="标题 1" xfId="56" builtinId="16" customBuiltin="1"/>
    <cellStyle name="标题 1 2" xfId="57"/>
    <cellStyle name="标题 1 2 2" xfId="58"/>
    <cellStyle name="标题 1 3" xfId="59"/>
    <cellStyle name="标题 2" xfId="60" builtinId="17" customBuiltin="1"/>
    <cellStyle name="标题 2 2" xfId="61"/>
    <cellStyle name="标题 2 2 2" xfId="62"/>
    <cellStyle name="标题 2 3" xfId="63"/>
    <cellStyle name="标题 3" xfId="64" builtinId="18" customBuiltin="1"/>
    <cellStyle name="标题 3 2" xfId="65"/>
    <cellStyle name="标题 3 2 2" xfId="66"/>
    <cellStyle name="标题 3 3" xfId="67"/>
    <cellStyle name="标题 4" xfId="68" builtinId="19" customBuiltin="1"/>
    <cellStyle name="标题 4 2" xfId="69"/>
    <cellStyle name="标题 4 2 2" xfId="70"/>
    <cellStyle name="标题 4 3" xfId="71"/>
    <cellStyle name="标题 5" xfId="72"/>
    <cellStyle name="标题 5 2" xfId="73"/>
    <cellStyle name="标题 6" xfId="74"/>
    <cellStyle name="差" xfId="75" builtinId="27" customBuiltin="1"/>
    <cellStyle name="差 2" xfId="76"/>
    <cellStyle name="差 2 2" xfId="77"/>
    <cellStyle name="差 3" xfId="78"/>
    <cellStyle name="常规" xfId="0" builtinId="0"/>
    <cellStyle name="常规 2 2" xfId="79"/>
    <cellStyle name="常规 3" xfId="80"/>
    <cellStyle name="常规 3 2" xfId="81"/>
    <cellStyle name="好" xfId="82" builtinId="26" customBuiltin="1"/>
    <cellStyle name="好 2" xfId="83"/>
    <cellStyle name="好 2 2" xfId="84"/>
    <cellStyle name="好 3" xfId="85"/>
    <cellStyle name="汇总" xfId="86" builtinId="25" customBuiltin="1"/>
    <cellStyle name="汇总 2" xfId="87"/>
    <cellStyle name="汇总 2 2" xfId="88"/>
    <cellStyle name="汇总 3" xfId="89"/>
    <cellStyle name="计算" xfId="90" builtinId="22" customBuiltin="1"/>
    <cellStyle name="计算 2" xfId="91"/>
    <cellStyle name="计算 2 2" xfId="92"/>
    <cellStyle name="计算 3" xfId="93"/>
    <cellStyle name="检查单元格" xfId="94" builtinId="23" customBuiltin="1"/>
    <cellStyle name="检查单元格 2" xfId="95"/>
    <cellStyle name="检查单元格 2 2" xfId="96"/>
    <cellStyle name="检查单元格 3" xfId="97"/>
    <cellStyle name="解释性文本" xfId="98" builtinId="53" customBuiltin="1"/>
    <cellStyle name="解释性文本 2" xfId="99"/>
    <cellStyle name="解释性文本 2 2" xfId="100"/>
    <cellStyle name="解释性文本 3" xfId="101"/>
    <cellStyle name="警告文本" xfId="102" builtinId="11" customBuiltin="1"/>
    <cellStyle name="警告文本 2" xfId="103"/>
    <cellStyle name="警告文本 2 2" xfId="104"/>
    <cellStyle name="警告文本 3" xfId="105"/>
    <cellStyle name="链接单元格" xfId="106" builtinId="24" customBuiltin="1"/>
    <cellStyle name="链接单元格 2" xfId="107"/>
    <cellStyle name="链接单元格 2 2" xfId="108"/>
    <cellStyle name="链接单元格 3" xfId="109"/>
    <cellStyle name="强调文字颜色 1 2" xfId="110"/>
    <cellStyle name="强调文字颜色 1 2 2" xfId="111"/>
    <cellStyle name="强调文字颜色 1 3" xfId="112"/>
    <cellStyle name="强调文字颜色 2 2" xfId="113"/>
    <cellStyle name="强调文字颜色 2 2 2" xfId="114"/>
    <cellStyle name="强调文字颜色 2 3" xfId="115"/>
    <cellStyle name="强调文字颜色 3 2" xfId="116"/>
    <cellStyle name="强调文字颜色 3 2 2" xfId="117"/>
    <cellStyle name="强调文字颜色 3 3" xfId="118"/>
    <cellStyle name="强调文字颜色 4 2" xfId="119"/>
    <cellStyle name="强调文字颜色 4 2 2" xfId="120"/>
    <cellStyle name="强调文字颜色 4 3" xfId="121"/>
    <cellStyle name="强调文字颜色 5 2" xfId="122"/>
    <cellStyle name="强调文字颜色 5 2 2" xfId="123"/>
    <cellStyle name="强调文字颜色 5 3" xfId="124"/>
    <cellStyle name="强调文字颜色 6 2" xfId="125"/>
    <cellStyle name="强调文字颜色 6 2 2" xfId="126"/>
    <cellStyle name="强调文字颜色 6 3" xfId="127"/>
    <cellStyle name="适中" xfId="128" builtinId="28" customBuiltin="1"/>
    <cellStyle name="适中 2" xfId="129"/>
    <cellStyle name="适中 2 2" xfId="130"/>
    <cellStyle name="适中 3" xfId="131"/>
    <cellStyle name="输出" xfId="132" builtinId="21" customBuiltin="1"/>
    <cellStyle name="输出 2" xfId="133"/>
    <cellStyle name="输出 2 2" xfId="134"/>
    <cellStyle name="输出 3" xfId="135"/>
    <cellStyle name="输入" xfId="136" builtinId="20" customBuiltin="1"/>
    <cellStyle name="输入 2" xfId="137"/>
    <cellStyle name="输入 2 2" xfId="138"/>
    <cellStyle name="输入 3" xfId="139"/>
    <cellStyle name="注释" xfId="140" builtinId="10" customBuiltin="1"/>
    <cellStyle name="注释 2" xfId="141"/>
    <cellStyle name="注释 2 2" xfId="142"/>
    <cellStyle name="注释 3" xfId="143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0"/>
  <sheetViews>
    <sheetView workbookViewId="0">
      <selection activeCell="C29" sqref="C29"/>
    </sheetView>
  </sheetViews>
  <sheetFormatPr defaultRowHeight="13.5" x14ac:dyDescent="0.15"/>
  <cols>
    <col min="1" max="1" width="12.75" style="1" customWidth="1"/>
    <col min="2" max="2" width="25.25" style="1" customWidth="1"/>
    <col min="3" max="3" width="32.625" style="1" customWidth="1"/>
    <col min="4" max="4" width="9.125" style="1" bestFit="1" customWidth="1"/>
    <col min="5" max="5" width="15.125" style="1" customWidth="1"/>
    <col min="6" max="6" width="9.5" style="1" bestFit="1" customWidth="1"/>
    <col min="7" max="7" width="9.625" style="1" customWidth="1"/>
    <col min="8" max="8" width="10.375" style="1" customWidth="1"/>
    <col min="9" max="16384" width="9" style="1"/>
  </cols>
  <sheetData>
    <row r="1" spans="1:9" x14ac:dyDescent="0.15">
      <c r="A1" s="1" t="s">
        <v>0</v>
      </c>
      <c r="B1" s="1" t="s">
        <v>1</v>
      </c>
      <c r="C1" s="1" t="s">
        <v>2</v>
      </c>
      <c r="D1" s="1" t="s">
        <v>665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15">
      <c r="A2" s="1" t="s">
        <v>8</v>
      </c>
      <c r="B2" s="1" t="s">
        <v>9</v>
      </c>
      <c r="C2" s="1" t="s">
        <v>10</v>
      </c>
      <c r="D2" s="1">
        <v>88</v>
      </c>
      <c r="E2" s="1">
        <v>209</v>
      </c>
      <c r="F2" s="2">
        <v>5.60182E-16</v>
      </c>
      <c r="G2" s="2">
        <v>7.1703299999999999E-14</v>
      </c>
      <c r="H2" s="1" t="s">
        <v>411</v>
      </c>
      <c r="I2" s="3" t="s">
        <v>11</v>
      </c>
    </row>
    <row r="3" spans="1:9" x14ac:dyDescent="0.15">
      <c r="A3" s="1" t="s">
        <v>8</v>
      </c>
      <c r="B3" s="1" t="s">
        <v>9</v>
      </c>
      <c r="C3" s="1" t="s">
        <v>12</v>
      </c>
      <c r="D3" s="1">
        <v>28</v>
      </c>
      <c r="E3" s="1">
        <v>53</v>
      </c>
      <c r="F3" s="2">
        <v>1.47285E-8</v>
      </c>
      <c r="G3" s="2">
        <v>9.4262400000000001E-7</v>
      </c>
      <c r="H3" s="1" t="s">
        <v>412</v>
      </c>
      <c r="I3" s="1" t="s">
        <v>13</v>
      </c>
    </row>
    <row r="4" spans="1:9" x14ac:dyDescent="0.15">
      <c r="A4" s="1" t="s">
        <v>8</v>
      </c>
      <c r="B4" s="1" t="s">
        <v>14</v>
      </c>
      <c r="C4" s="1" t="s">
        <v>15</v>
      </c>
      <c r="D4" s="1">
        <v>357</v>
      </c>
      <c r="E4" s="1">
        <v>1534</v>
      </c>
      <c r="F4" s="2">
        <v>3.0255879999999998E-8</v>
      </c>
      <c r="G4" s="2">
        <v>1.2909180000000001E-6</v>
      </c>
      <c r="H4" s="1" t="s">
        <v>413</v>
      </c>
      <c r="I4" s="3" t="s">
        <v>16</v>
      </c>
    </row>
    <row r="5" spans="1:9" x14ac:dyDescent="0.15">
      <c r="A5" s="1" t="s">
        <v>8</v>
      </c>
      <c r="B5" s="1" t="s">
        <v>14</v>
      </c>
      <c r="C5" s="1" t="s">
        <v>17</v>
      </c>
      <c r="D5" s="1">
        <v>626</v>
      </c>
      <c r="E5" s="1">
        <v>2953</v>
      </c>
      <c r="F5" s="2">
        <v>2.129765E-7</v>
      </c>
      <c r="G5" s="2">
        <v>6.815248E-6</v>
      </c>
      <c r="H5" s="1" t="s">
        <v>18</v>
      </c>
      <c r="I5" s="3" t="s">
        <v>19</v>
      </c>
    </row>
    <row r="6" spans="1:9" x14ac:dyDescent="0.15">
      <c r="A6" s="1" t="s">
        <v>8</v>
      </c>
      <c r="B6" s="1" t="s">
        <v>9</v>
      </c>
      <c r="C6" s="1" t="s">
        <v>20</v>
      </c>
      <c r="D6" s="1">
        <v>15</v>
      </c>
      <c r="E6" s="1">
        <v>29</v>
      </c>
      <c r="F6" s="2">
        <v>4.8735430000000003E-5</v>
      </c>
      <c r="G6" s="2">
        <v>1.0919549999999999E-3</v>
      </c>
      <c r="H6" s="1" t="s">
        <v>414</v>
      </c>
      <c r="I6" s="1" t="s">
        <v>21</v>
      </c>
    </row>
    <row r="7" spans="1:9" x14ac:dyDescent="0.15">
      <c r="A7" s="1" t="s">
        <v>8</v>
      </c>
      <c r="B7" s="1" t="s">
        <v>22</v>
      </c>
      <c r="C7" s="1" t="s">
        <v>23</v>
      </c>
      <c r="D7" s="1">
        <v>22</v>
      </c>
      <c r="E7" s="1">
        <v>52</v>
      </c>
      <c r="F7" s="2">
        <v>5.1185369999999997E-5</v>
      </c>
      <c r="G7" s="2">
        <v>1.0919549999999999E-3</v>
      </c>
      <c r="H7" s="1" t="s">
        <v>24</v>
      </c>
      <c r="I7" s="1" t="s">
        <v>25</v>
      </c>
    </row>
    <row r="8" spans="1:9" x14ac:dyDescent="0.15">
      <c r="A8" s="1" t="s">
        <v>8</v>
      </c>
      <c r="B8" s="1" t="s">
        <v>26</v>
      </c>
      <c r="C8" s="7" t="s">
        <v>27</v>
      </c>
      <c r="D8" s="1">
        <v>96</v>
      </c>
      <c r="E8" s="1">
        <v>373</v>
      </c>
      <c r="F8" s="1">
        <v>1.788192E-4</v>
      </c>
      <c r="G8" s="2">
        <v>3.1576019999999998E-3</v>
      </c>
      <c r="H8" s="7" t="s">
        <v>28</v>
      </c>
      <c r="I8" s="3" t="s">
        <v>29</v>
      </c>
    </row>
    <row r="9" spans="1:9" x14ac:dyDescent="0.15">
      <c r="A9" s="1" t="s">
        <v>8</v>
      </c>
      <c r="B9" s="1" t="s">
        <v>26</v>
      </c>
      <c r="C9" s="1" t="s">
        <v>30</v>
      </c>
      <c r="D9" s="1">
        <v>49</v>
      </c>
      <c r="E9" s="1">
        <v>164</v>
      </c>
      <c r="F9" s="1">
        <v>1.9735010000000001E-4</v>
      </c>
      <c r="G9" s="2">
        <v>3.1576019999999998E-3</v>
      </c>
      <c r="H9" s="1" t="s">
        <v>31</v>
      </c>
      <c r="I9" s="3" t="s">
        <v>32</v>
      </c>
    </row>
    <row r="10" spans="1:9" x14ac:dyDescent="0.15">
      <c r="A10" s="1" t="s">
        <v>33</v>
      </c>
      <c r="B10" s="1" t="s">
        <v>34</v>
      </c>
      <c r="C10" s="1" t="s">
        <v>35</v>
      </c>
      <c r="D10" s="1">
        <v>77</v>
      </c>
      <c r="E10" s="1">
        <v>303</v>
      </c>
      <c r="F10" s="1">
        <v>1.1370460000000001E-3</v>
      </c>
      <c r="G10" s="2">
        <v>1.6171319999999999E-2</v>
      </c>
      <c r="H10" s="1" t="s">
        <v>36</v>
      </c>
      <c r="I10" s="3" t="s">
        <v>37</v>
      </c>
    </row>
    <row r="11" spans="1:9" x14ac:dyDescent="0.15">
      <c r="A11" s="1" t="s">
        <v>33</v>
      </c>
      <c r="B11" s="1" t="s">
        <v>34</v>
      </c>
      <c r="C11" s="1" t="s">
        <v>38</v>
      </c>
      <c r="D11" s="1">
        <v>23</v>
      </c>
      <c r="E11" s="1">
        <v>68</v>
      </c>
      <c r="F11" s="1">
        <v>1.62878E-3</v>
      </c>
      <c r="G11" s="2">
        <v>1.9034860000000001E-2</v>
      </c>
      <c r="H11" s="1" t="s">
        <v>39</v>
      </c>
      <c r="I11" s="1" t="s">
        <v>40</v>
      </c>
    </row>
    <row r="12" spans="1:9" x14ac:dyDescent="0.15">
      <c r="A12" s="1" t="s">
        <v>8</v>
      </c>
      <c r="B12" s="1" t="s">
        <v>41</v>
      </c>
      <c r="C12" s="1" t="s">
        <v>42</v>
      </c>
      <c r="D12" s="1">
        <v>24</v>
      </c>
      <c r="E12" s="1">
        <v>72</v>
      </c>
      <c r="F12" s="1">
        <v>1.6358080000000001E-3</v>
      </c>
      <c r="G12" s="2">
        <v>1.9034860000000001E-2</v>
      </c>
      <c r="H12" s="1" t="s">
        <v>43</v>
      </c>
      <c r="I12" s="1" t="s">
        <v>44</v>
      </c>
    </row>
    <row r="13" spans="1:9" x14ac:dyDescent="0.15">
      <c r="A13" s="1" t="s">
        <v>33</v>
      </c>
      <c r="B13" s="1" t="s">
        <v>34</v>
      </c>
      <c r="C13" s="1" t="s">
        <v>45</v>
      </c>
      <c r="D13" s="1">
        <v>20</v>
      </c>
      <c r="E13" s="1">
        <v>60</v>
      </c>
      <c r="F13" s="1">
        <v>3.8735589999999999E-3</v>
      </c>
      <c r="G13" s="2">
        <v>4.1317960000000001E-2</v>
      </c>
      <c r="H13" s="1" t="s">
        <v>46</v>
      </c>
      <c r="I13" s="1" t="s">
        <v>47</v>
      </c>
    </row>
    <row r="14" spans="1:9" x14ac:dyDescent="0.15">
      <c r="A14" s="1" t="s">
        <v>8</v>
      </c>
      <c r="B14" s="1" t="s">
        <v>48</v>
      </c>
      <c r="C14" s="1" t="s">
        <v>49</v>
      </c>
      <c r="D14" s="1">
        <v>19</v>
      </c>
      <c r="E14" s="1">
        <v>57</v>
      </c>
      <c r="F14" s="1">
        <v>4.8139419999999999E-3</v>
      </c>
      <c r="G14" s="2">
        <v>4.739881E-2</v>
      </c>
      <c r="H14" s="1" t="s">
        <v>50</v>
      </c>
      <c r="I14" s="1" t="s">
        <v>51</v>
      </c>
    </row>
    <row r="15" spans="1:9" x14ac:dyDescent="0.15">
      <c r="A15" s="1" t="s">
        <v>8</v>
      </c>
      <c r="B15" s="1" t="s">
        <v>52</v>
      </c>
      <c r="C15" s="1" t="s">
        <v>53</v>
      </c>
      <c r="D15" s="1">
        <v>18</v>
      </c>
      <c r="E15" s="1">
        <v>54</v>
      </c>
      <c r="F15" s="1">
        <v>5.9880979999999999E-3</v>
      </c>
      <c r="G15" s="2">
        <v>5.3428990000000003E-2</v>
      </c>
      <c r="H15" s="1" t="s">
        <v>54</v>
      </c>
      <c r="I15" s="1" t="s">
        <v>55</v>
      </c>
    </row>
    <row r="16" spans="1:9" x14ac:dyDescent="0.15">
      <c r="A16" s="1" t="s">
        <v>8</v>
      </c>
      <c r="B16" s="1" t="s">
        <v>41</v>
      </c>
      <c r="C16" s="1" t="s">
        <v>56</v>
      </c>
      <c r="D16" s="1">
        <v>12</v>
      </c>
      <c r="E16" s="1">
        <v>31</v>
      </c>
      <c r="F16" s="1">
        <v>6.2612099999999997E-3</v>
      </c>
      <c r="G16" s="2">
        <v>5.3428990000000003E-2</v>
      </c>
      <c r="H16" s="1" t="s">
        <v>57</v>
      </c>
      <c r="I16" s="1" t="s">
        <v>58</v>
      </c>
    </row>
    <row r="17" spans="1:9" x14ac:dyDescent="0.15">
      <c r="A17" s="1" t="s">
        <v>8</v>
      </c>
      <c r="B17" s="1" t="s">
        <v>48</v>
      </c>
      <c r="C17" s="1" t="s">
        <v>59</v>
      </c>
      <c r="D17" s="1">
        <v>17</v>
      </c>
      <c r="E17" s="1">
        <v>52</v>
      </c>
      <c r="F17" s="1">
        <v>9.2287549999999999E-3</v>
      </c>
      <c r="G17" s="2">
        <v>7.383004E-2</v>
      </c>
      <c r="H17" s="1" t="s">
        <v>60</v>
      </c>
      <c r="I17" s="1" t="s">
        <v>61</v>
      </c>
    </row>
    <row r="18" spans="1:9" x14ac:dyDescent="0.15">
      <c r="A18" s="1" t="s">
        <v>8</v>
      </c>
      <c r="B18" s="1" t="s">
        <v>52</v>
      </c>
      <c r="C18" s="1" t="s">
        <v>62</v>
      </c>
      <c r="D18" s="1">
        <v>19</v>
      </c>
      <c r="E18" s="1">
        <v>61</v>
      </c>
      <c r="F18" s="1">
        <v>1.0757849999999999E-2</v>
      </c>
      <c r="G18" s="2">
        <v>8.1000279999999994E-2</v>
      </c>
      <c r="H18" s="1" t="s">
        <v>63</v>
      </c>
      <c r="I18" s="1" t="s">
        <v>64</v>
      </c>
    </row>
    <row r="19" spans="1:9" x14ac:dyDescent="0.15">
      <c r="A19" s="1" t="s">
        <v>8</v>
      </c>
      <c r="B19" s="1" t="s">
        <v>14</v>
      </c>
      <c r="C19" s="1" t="s">
        <v>65</v>
      </c>
      <c r="D19" s="1">
        <v>6</v>
      </c>
      <c r="E19" s="1">
        <v>12</v>
      </c>
      <c r="F19" s="1">
        <v>1.2724940000000001E-2</v>
      </c>
      <c r="G19" s="2">
        <v>9.0488460000000007E-2</v>
      </c>
      <c r="H19" s="1" t="s">
        <v>66</v>
      </c>
      <c r="I19" s="1" t="s">
        <v>67</v>
      </c>
    </row>
    <row r="20" spans="1:9" x14ac:dyDescent="0.15">
      <c r="A20" s="1" t="s">
        <v>8</v>
      </c>
      <c r="B20" s="1" t="s">
        <v>68</v>
      </c>
      <c r="C20" s="1" t="s">
        <v>69</v>
      </c>
      <c r="D20" s="1">
        <v>10</v>
      </c>
      <c r="E20" s="1">
        <v>27</v>
      </c>
      <c r="F20" s="1">
        <v>1.713512E-2</v>
      </c>
      <c r="G20" s="2">
        <v>0.1154366</v>
      </c>
      <c r="H20" s="1" t="s">
        <v>70</v>
      </c>
      <c r="I20" s="1" t="s">
        <v>71</v>
      </c>
    </row>
    <row r="21" spans="1:9" x14ac:dyDescent="0.15">
      <c r="A21" s="1" t="s">
        <v>8</v>
      </c>
      <c r="B21" s="1" t="s">
        <v>41</v>
      </c>
      <c r="C21" s="1" t="s">
        <v>72</v>
      </c>
      <c r="D21" s="1">
        <v>34</v>
      </c>
      <c r="E21" s="1">
        <v>132</v>
      </c>
      <c r="F21" s="1">
        <v>2.079893E-2</v>
      </c>
      <c r="G21" s="2">
        <v>0.13311319999999999</v>
      </c>
      <c r="H21" s="1" t="s">
        <v>73</v>
      </c>
      <c r="I21" s="1" t="s">
        <v>74</v>
      </c>
    </row>
    <row r="22" spans="1:9" x14ac:dyDescent="0.15">
      <c r="A22" s="1" t="s">
        <v>8</v>
      </c>
      <c r="B22" s="1" t="s">
        <v>68</v>
      </c>
      <c r="C22" s="1" t="s">
        <v>75</v>
      </c>
      <c r="D22" s="1">
        <v>4</v>
      </c>
      <c r="E22" s="1">
        <v>7</v>
      </c>
      <c r="F22" s="1">
        <v>2.4698290000000001E-2</v>
      </c>
      <c r="G22" s="2">
        <v>0.14742160000000001</v>
      </c>
      <c r="H22" s="1" t="s">
        <v>76</v>
      </c>
      <c r="I22" s="1" t="s">
        <v>77</v>
      </c>
    </row>
    <row r="23" spans="1:9" x14ac:dyDescent="0.15">
      <c r="A23" s="1" t="s">
        <v>8</v>
      </c>
      <c r="B23" s="1" t="s">
        <v>48</v>
      </c>
      <c r="C23" s="1" t="s">
        <v>78</v>
      </c>
      <c r="D23" s="1">
        <v>37</v>
      </c>
      <c r="E23" s="1">
        <v>148</v>
      </c>
      <c r="F23" s="1">
        <v>2.577258E-2</v>
      </c>
      <c r="G23" s="2">
        <v>0.14742160000000001</v>
      </c>
      <c r="H23" s="1" t="s">
        <v>79</v>
      </c>
      <c r="I23" s="3" t="s">
        <v>80</v>
      </c>
    </row>
    <row r="24" spans="1:9" x14ac:dyDescent="0.15">
      <c r="A24" s="1" t="s">
        <v>33</v>
      </c>
      <c r="B24" s="1" t="s">
        <v>34</v>
      </c>
      <c r="C24" s="1" t="s">
        <v>81</v>
      </c>
      <c r="D24" s="1">
        <v>25</v>
      </c>
      <c r="E24" s="1">
        <v>93</v>
      </c>
      <c r="F24" s="1">
        <v>2.6489809999999999E-2</v>
      </c>
      <c r="G24" s="2">
        <v>0.14742160000000001</v>
      </c>
      <c r="H24" s="1" t="s">
        <v>82</v>
      </c>
      <c r="I24" s="1" t="s">
        <v>83</v>
      </c>
    </row>
    <row r="25" spans="1:9" x14ac:dyDescent="0.15">
      <c r="A25" s="1" t="s">
        <v>8</v>
      </c>
      <c r="B25" s="1" t="s">
        <v>68</v>
      </c>
      <c r="C25" s="1" t="s">
        <v>84</v>
      </c>
      <c r="D25" s="1">
        <v>6</v>
      </c>
      <c r="E25" s="1">
        <v>14</v>
      </c>
      <c r="F25" s="1">
        <v>2.9700959999999998E-2</v>
      </c>
      <c r="G25" s="2">
        <v>0.15427070000000001</v>
      </c>
      <c r="H25" s="1" t="s">
        <v>85</v>
      </c>
      <c r="I25" s="1" t="s">
        <v>86</v>
      </c>
    </row>
    <row r="26" spans="1:9" x14ac:dyDescent="0.15">
      <c r="A26" s="1" t="s">
        <v>8</v>
      </c>
      <c r="B26" s="1" t="s">
        <v>41</v>
      </c>
      <c r="C26" s="1" t="s">
        <v>87</v>
      </c>
      <c r="D26" s="1">
        <v>23</v>
      </c>
      <c r="E26" s="1">
        <v>85</v>
      </c>
      <c r="F26" s="1">
        <v>3.0131000000000002E-2</v>
      </c>
      <c r="G26" s="2">
        <v>0.15427070000000001</v>
      </c>
      <c r="H26" s="1" t="s">
        <v>88</v>
      </c>
      <c r="I26" s="1" t="s">
        <v>89</v>
      </c>
    </row>
    <row r="27" spans="1:9" x14ac:dyDescent="0.15">
      <c r="A27" s="1" t="s">
        <v>666</v>
      </c>
      <c r="B27" s="1" t="s">
        <v>91</v>
      </c>
      <c r="C27" s="7" t="s">
        <v>92</v>
      </c>
      <c r="D27" s="1">
        <v>73</v>
      </c>
      <c r="E27" s="1">
        <v>326</v>
      </c>
      <c r="F27" s="1">
        <v>3.423325E-2</v>
      </c>
      <c r="G27" s="2">
        <v>0.16390109999999999</v>
      </c>
      <c r="H27" s="7" t="s">
        <v>415</v>
      </c>
      <c r="I27" s="3" t="s">
        <v>93</v>
      </c>
    </row>
    <row r="28" spans="1:9" x14ac:dyDescent="0.15">
      <c r="A28" s="1" t="s">
        <v>8</v>
      </c>
      <c r="B28" s="1" t="s">
        <v>48</v>
      </c>
      <c r="C28" s="1" t="s">
        <v>94</v>
      </c>
      <c r="D28" s="1">
        <v>16</v>
      </c>
      <c r="E28" s="1">
        <v>55</v>
      </c>
      <c r="F28" s="1">
        <v>3.457288E-2</v>
      </c>
      <c r="G28" s="2">
        <v>0.16390109999999999</v>
      </c>
      <c r="H28" s="1" t="s">
        <v>95</v>
      </c>
      <c r="I28" s="1" t="s">
        <v>96</v>
      </c>
    </row>
    <row r="29" spans="1:9" x14ac:dyDescent="0.15">
      <c r="A29" s="1" t="s">
        <v>8</v>
      </c>
      <c r="B29" s="1" t="s">
        <v>52</v>
      </c>
      <c r="C29" s="1" t="s">
        <v>97</v>
      </c>
      <c r="D29" s="1">
        <v>18</v>
      </c>
      <c r="E29" s="1">
        <v>65</v>
      </c>
      <c r="F29" s="1">
        <v>4.1462329999999999E-2</v>
      </c>
      <c r="G29" s="2">
        <v>0.18954209999999999</v>
      </c>
      <c r="H29" s="1" t="s">
        <v>98</v>
      </c>
      <c r="I29" s="1" t="s">
        <v>99</v>
      </c>
    </row>
    <row r="30" spans="1:9" x14ac:dyDescent="0.15">
      <c r="A30" s="1" t="s">
        <v>8</v>
      </c>
      <c r="B30" s="1" t="s">
        <v>52</v>
      </c>
      <c r="C30" s="1" t="s">
        <v>100</v>
      </c>
      <c r="D30" s="1">
        <v>13</v>
      </c>
      <c r="E30" s="1">
        <v>47</v>
      </c>
      <c r="F30" s="1">
        <v>7.6406550000000004E-2</v>
      </c>
      <c r="G30" s="2">
        <v>0.33724270000000001</v>
      </c>
      <c r="H30" s="1" t="s">
        <v>101</v>
      </c>
      <c r="I30" s="1" t="s">
        <v>102</v>
      </c>
    </row>
    <row r="31" spans="1:9" x14ac:dyDescent="0.15">
      <c r="A31" s="1" t="s">
        <v>8</v>
      </c>
      <c r="B31" s="1" t="s">
        <v>48</v>
      </c>
      <c r="C31" s="1" t="s">
        <v>103</v>
      </c>
      <c r="D31" s="1">
        <v>12</v>
      </c>
      <c r="E31" s="1">
        <v>43</v>
      </c>
      <c r="F31" s="1">
        <v>8.1775760000000003E-2</v>
      </c>
      <c r="G31" s="2">
        <v>0.3489099</v>
      </c>
      <c r="H31" s="1" t="s">
        <v>104</v>
      </c>
      <c r="I31" s="1" t="s">
        <v>105</v>
      </c>
    </row>
    <row r="32" spans="1:9" x14ac:dyDescent="0.15">
      <c r="A32" s="1" t="s">
        <v>8</v>
      </c>
      <c r="B32" s="1" t="s">
        <v>48</v>
      </c>
      <c r="C32" s="1" t="s">
        <v>106</v>
      </c>
      <c r="D32" s="1">
        <v>18</v>
      </c>
      <c r="E32" s="1">
        <v>71</v>
      </c>
      <c r="F32" s="1">
        <v>8.7913500000000006E-2</v>
      </c>
      <c r="G32" s="2">
        <v>0.36299769999999998</v>
      </c>
      <c r="H32" s="1" t="s">
        <v>107</v>
      </c>
      <c r="I32" s="1" t="s">
        <v>108</v>
      </c>
    </row>
    <row r="33" spans="1:9" x14ac:dyDescent="0.15">
      <c r="A33" s="1" t="s">
        <v>8</v>
      </c>
      <c r="B33" s="1" t="s">
        <v>9</v>
      </c>
      <c r="C33" s="1" t="s">
        <v>109</v>
      </c>
      <c r="D33" s="1">
        <v>9</v>
      </c>
      <c r="E33" s="1">
        <v>31</v>
      </c>
      <c r="F33" s="1">
        <v>9.984854E-2</v>
      </c>
      <c r="G33" s="2">
        <v>0.39939419999999998</v>
      </c>
      <c r="H33" s="1" t="s">
        <v>110</v>
      </c>
      <c r="I33" s="1" t="s">
        <v>111</v>
      </c>
    </row>
    <row r="34" spans="1:9" x14ac:dyDescent="0.15">
      <c r="A34" s="1" t="s">
        <v>8</v>
      </c>
      <c r="B34" s="1" t="s">
        <v>26</v>
      </c>
      <c r="C34" s="1" t="s">
        <v>112</v>
      </c>
      <c r="D34" s="1">
        <v>15</v>
      </c>
      <c r="E34" s="1">
        <v>59</v>
      </c>
      <c r="F34" s="1">
        <v>0.11022469999999999</v>
      </c>
      <c r="G34" s="2">
        <v>0.42018109999999997</v>
      </c>
      <c r="H34" s="1" t="s">
        <v>113</v>
      </c>
      <c r="I34" s="1" t="s">
        <v>114</v>
      </c>
    </row>
    <row r="35" spans="1:9" x14ac:dyDescent="0.15">
      <c r="A35" s="1" t="s">
        <v>8</v>
      </c>
      <c r="B35" s="1" t="s">
        <v>52</v>
      </c>
      <c r="C35" s="1" t="s">
        <v>115</v>
      </c>
      <c r="D35" s="1">
        <v>19</v>
      </c>
      <c r="E35" s="1">
        <v>78</v>
      </c>
      <c r="F35" s="1">
        <v>0.1116106</v>
      </c>
      <c r="G35" s="2">
        <v>0.42018109999999997</v>
      </c>
      <c r="H35" s="1" t="s">
        <v>116</v>
      </c>
      <c r="I35" s="1" t="s">
        <v>117</v>
      </c>
    </row>
    <row r="36" spans="1:9" x14ac:dyDescent="0.15">
      <c r="A36" s="1" t="s">
        <v>8</v>
      </c>
      <c r="B36" s="1" t="s">
        <v>48</v>
      </c>
      <c r="C36" s="1" t="s">
        <v>118</v>
      </c>
      <c r="D36" s="1">
        <v>14</v>
      </c>
      <c r="E36" s="1">
        <v>56</v>
      </c>
      <c r="F36" s="1">
        <v>0.13336200000000001</v>
      </c>
      <c r="G36" s="2">
        <v>0.47909360000000001</v>
      </c>
      <c r="H36" s="1" t="s">
        <v>119</v>
      </c>
      <c r="I36" s="1" t="s">
        <v>120</v>
      </c>
    </row>
    <row r="37" spans="1:9" x14ac:dyDescent="0.15">
      <c r="A37" s="1" t="s">
        <v>8</v>
      </c>
      <c r="B37" s="1" t="s">
        <v>121</v>
      </c>
      <c r="C37" s="1" t="s">
        <v>122</v>
      </c>
      <c r="D37" s="1">
        <v>7</v>
      </c>
      <c r="E37" s="1">
        <v>24</v>
      </c>
      <c r="F37" s="1">
        <v>0.13547590000000001</v>
      </c>
      <c r="G37" s="2">
        <v>0.47909360000000001</v>
      </c>
      <c r="H37" s="1" t="s">
        <v>123</v>
      </c>
      <c r="I37" s="1" t="s">
        <v>124</v>
      </c>
    </row>
    <row r="38" spans="1:9" x14ac:dyDescent="0.15">
      <c r="A38" s="1" t="s">
        <v>90</v>
      </c>
      <c r="B38" s="1" t="s">
        <v>91</v>
      </c>
      <c r="C38" s="1" t="s">
        <v>125</v>
      </c>
      <c r="D38" s="1">
        <v>21</v>
      </c>
      <c r="E38" s="1">
        <v>90</v>
      </c>
      <c r="F38" s="1">
        <v>0.138488</v>
      </c>
      <c r="G38" s="2">
        <v>0.47909360000000001</v>
      </c>
      <c r="H38" s="1" t="s">
        <v>126</v>
      </c>
      <c r="I38" s="1" t="s">
        <v>127</v>
      </c>
    </row>
    <row r="39" spans="1:9" x14ac:dyDescent="0.15">
      <c r="A39" s="1" t="s">
        <v>8</v>
      </c>
      <c r="B39" s="1" t="s">
        <v>22</v>
      </c>
      <c r="C39" s="1" t="s">
        <v>128</v>
      </c>
      <c r="D39" s="1">
        <v>31</v>
      </c>
      <c r="E39" s="1">
        <v>140</v>
      </c>
      <c r="F39" s="1">
        <v>0.145229</v>
      </c>
      <c r="G39" s="2">
        <v>0.48919240000000003</v>
      </c>
      <c r="H39" s="1" t="s">
        <v>129</v>
      </c>
      <c r="I39" s="1" t="s">
        <v>130</v>
      </c>
    </row>
    <row r="40" spans="1:9" x14ac:dyDescent="0.15">
      <c r="A40" s="1" t="s">
        <v>8</v>
      </c>
      <c r="B40" s="1" t="s">
        <v>131</v>
      </c>
      <c r="C40" s="1" t="s">
        <v>132</v>
      </c>
      <c r="D40" s="1">
        <v>39</v>
      </c>
      <c r="E40" s="1">
        <v>182</v>
      </c>
      <c r="F40" s="1">
        <v>0.16138540000000001</v>
      </c>
      <c r="G40" s="2">
        <v>0.52967520000000001</v>
      </c>
      <c r="H40" s="1" t="s">
        <v>133</v>
      </c>
      <c r="I40" s="3" t="s">
        <v>134</v>
      </c>
    </row>
    <row r="41" spans="1:9" x14ac:dyDescent="0.15">
      <c r="A41" s="1" t="s">
        <v>135</v>
      </c>
      <c r="B41" s="1" t="s">
        <v>136</v>
      </c>
      <c r="C41" s="1" t="s">
        <v>137</v>
      </c>
      <c r="D41" s="1">
        <v>15</v>
      </c>
      <c r="E41" s="1">
        <v>65</v>
      </c>
      <c r="F41" s="1">
        <v>0.20099120000000001</v>
      </c>
      <c r="G41" s="2">
        <v>0.63219639999999999</v>
      </c>
      <c r="H41" s="1" t="s">
        <v>138</v>
      </c>
      <c r="I41" s="1" t="s">
        <v>139</v>
      </c>
    </row>
    <row r="42" spans="1:9" x14ac:dyDescent="0.15">
      <c r="A42" s="1" t="s">
        <v>8</v>
      </c>
      <c r="B42" s="1" t="s">
        <v>121</v>
      </c>
      <c r="C42" s="1" t="s">
        <v>140</v>
      </c>
      <c r="D42" s="1">
        <v>9</v>
      </c>
      <c r="E42" s="1">
        <v>36</v>
      </c>
      <c r="F42" s="1">
        <v>0.2025004</v>
      </c>
      <c r="G42" s="2">
        <v>0.63219639999999999</v>
      </c>
      <c r="H42" s="1" t="s">
        <v>141</v>
      </c>
      <c r="I42" s="1" t="s">
        <v>142</v>
      </c>
    </row>
    <row r="43" spans="1:9" x14ac:dyDescent="0.15">
      <c r="A43" s="1" t="s">
        <v>8</v>
      </c>
      <c r="B43" s="1" t="s">
        <v>26</v>
      </c>
      <c r="C43" s="1" t="s">
        <v>143</v>
      </c>
      <c r="D43" s="1">
        <v>22</v>
      </c>
      <c r="E43" s="1">
        <v>101</v>
      </c>
      <c r="F43" s="1">
        <v>0.21836059999999999</v>
      </c>
      <c r="G43" s="2">
        <v>0.65254820000000002</v>
      </c>
      <c r="H43" s="1" t="s">
        <v>144</v>
      </c>
      <c r="I43" s="1" t="s">
        <v>145</v>
      </c>
    </row>
    <row r="44" spans="1:9" x14ac:dyDescent="0.15">
      <c r="A44" s="1" t="s">
        <v>8</v>
      </c>
      <c r="B44" s="1" t="s">
        <v>68</v>
      </c>
      <c r="C44" s="1" t="s">
        <v>146</v>
      </c>
      <c r="D44" s="1">
        <v>3</v>
      </c>
      <c r="E44" s="1">
        <v>9</v>
      </c>
      <c r="F44" s="1">
        <v>0.2192154</v>
      </c>
      <c r="G44" s="2">
        <v>0.65254820000000002</v>
      </c>
      <c r="H44" s="1" t="s">
        <v>147</v>
      </c>
      <c r="I44" s="1" t="s">
        <v>148</v>
      </c>
    </row>
    <row r="45" spans="1:9" x14ac:dyDescent="0.15">
      <c r="A45" s="1" t="s">
        <v>8</v>
      </c>
      <c r="B45" s="1" t="s">
        <v>26</v>
      </c>
      <c r="C45" s="1" t="s">
        <v>149</v>
      </c>
      <c r="D45" s="1">
        <v>23</v>
      </c>
      <c r="E45" s="1">
        <v>107</v>
      </c>
      <c r="F45" s="1">
        <v>0.23204440000000001</v>
      </c>
      <c r="G45" s="2">
        <v>0.67503829999999998</v>
      </c>
      <c r="H45" s="1" t="s">
        <v>150</v>
      </c>
      <c r="I45" s="1" t="s">
        <v>151</v>
      </c>
    </row>
    <row r="46" spans="1:9" x14ac:dyDescent="0.15">
      <c r="A46" s="1" t="s">
        <v>8</v>
      </c>
      <c r="B46" s="1" t="s">
        <v>22</v>
      </c>
      <c r="C46" s="1" t="s">
        <v>152</v>
      </c>
      <c r="D46" s="1">
        <v>12</v>
      </c>
      <c r="E46" s="1">
        <v>53</v>
      </c>
      <c r="F46" s="1">
        <v>0.25679800000000003</v>
      </c>
      <c r="G46" s="2">
        <v>0.73044759999999997</v>
      </c>
      <c r="H46" s="1" t="s">
        <v>153</v>
      </c>
      <c r="I46" s="1" t="s">
        <v>154</v>
      </c>
    </row>
    <row r="47" spans="1:9" x14ac:dyDescent="0.15">
      <c r="A47" s="1" t="s">
        <v>8</v>
      </c>
      <c r="B47" s="1" t="s">
        <v>48</v>
      </c>
      <c r="C47" s="1" t="s">
        <v>155</v>
      </c>
      <c r="D47" s="1">
        <v>6</v>
      </c>
      <c r="E47" s="1">
        <v>24</v>
      </c>
      <c r="F47" s="1">
        <v>0.26933040000000003</v>
      </c>
      <c r="G47" s="2">
        <v>0.74557169999999995</v>
      </c>
      <c r="H47" s="1" t="s">
        <v>156</v>
      </c>
      <c r="I47" s="1" t="s">
        <v>157</v>
      </c>
    </row>
    <row r="48" spans="1:9" x14ac:dyDescent="0.15">
      <c r="A48" s="1" t="s">
        <v>8</v>
      </c>
      <c r="B48" s="1" t="s">
        <v>26</v>
      </c>
      <c r="C48" s="1" t="s">
        <v>158</v>
      </c>
      <c r="D48" s="1">
        <v>23</v>
      </c>
      <c r="E48" s="1">
        <v>110</v>
      </c>
      <c r="F48" s="1">
        <v>0.27752939999999998</v>
      </c>
      <c r="G48" s="2">
        <v>0.74557169999999995</v>
      </c>
      <c r="H48" s="1" t="s">
        <v>159</v>
      </c>
      <c r="I48" s="1" t="s">
        <v>160</v>
      </c>
    </row>
    <row r="49" spans="1:9" x14ac:dyDescent="0.15">
      <c r="A49" s="1" t="s">
        <v>8</v>
      </c>
      <c r="B49" s="1" t="s">
        <v>9</v>
      </c>
      <c r="C49" s="1" t="s">
        <v>161</v>
      </c>
      <c r="D49" s="1">
        <v>10</v>
      </c>
      <c r="E49" s="1">
        <v>44</v>
      </c>
      <c r="F49" s="1">
        <v>0.27958939999999999</v>
      </c>
      <c r="G49" s="2">
        <v>0.74557169999999995</v>
      </c>
      <c r="H49" s="1" t="s">
        <v>162</v>
      </c>
      <c r="I49" s="1" t="s">
        <v>163</v>
      </c>
    </row>
    <row r="50" spans="1:9" x14ac:dyDescent="0.15">
      <c r="A50" s="1" t="s">
        <v>8</v>
      </c>
      <c r="B50" s="1" t="s">
        <v>26</v>
      </c>
      <c r="C50" s="1" t="s">
        <v>164</v>
      </c>
      <c r="D50" s="1">
        <v>42</v>
      </c>
      <c r="E50" s="1">
        <v>212</v>
      </c>
      <c r="F50" s="1">
        <v>0.31563200000000002</v>
      </c>
      <c r="G50" s="2">
        <v>0.81620459999999995</v>
      </c>
      <c r="H50" s="1" t="s">
        <v>165</v>
      </c>
      <c r="I50" s="3" t="s">
        <v>166</v>
      </c>
    </row>
    <row r="51" spans="1:9" x14ac:dyDescent="0.15">
      <c r="A51" s="1" t="s">
        <v>135</v>
      </c>
      <c r="B51" s="1" t="s">
        <v>136</v>
      </c>
      <c r="C51" s="1" t="s">
        <v>167</v>
      </c>
      <c r="D51" s="1">
        <v>30</v>
      </c>
      <c r="E51" s="1">
        <v>150</v>
      </c>
      <c r="F51" s="1">
        <v>0.33101000000000003</v>
      </c>
      <c r="G51" s="2">
        <v>0.81620459999999995</v>
      </c>
      <c r="H51" s="1" t="s">
        <v>168</v>
      </c>
      <c r="I51" s="1" t="s">
        <v>169</v>
      </c>
    </row>
    <row r="52" spans="1:9" x14ac:dyDescent="0.15">
      <c r="A52" s="1" t="s">
        <v>8</v>
      </c>
      <c r="B52" s="1" t="s">
        <v>14</v>
      </c>
      <c r="C52" s="1" t="s">
        <v>170</v>
      </c>
      <c r="D52" s="1">
        <v>25</v>
      </c>
      <c r="E52" s="1">
        <v>124</v>
      </c>
      <c r="F52" s="1">
        <v>0.33469919999999997</v>
      </c>
      <c r="G52" s="2">
        <v>0.81620459999999995</v>
      </c>
      <c r="H52" s="1" t="s">
        <v>171</v>
      </c>
      <c r="I52" s="1" t="s">
        <v>172</v>
      </c>
    </row>
    <row r="53" spans="1:9" x14ac:dyDescent="0.15">
      <c r="A53" s="1" t="s">
        <v>667</v>
      </c>
      <c r="B53" s="1" t="s">
        <v>174</v>
      </c>
      <c r="C53" s="7" t="s">
        <v>175</v>
      </c>
      <c r="D53" s="1">
        <v>15</v>
      </c>
      <c r="E53" s="1">
        <v>72</v>
      </c>
      <c r="F53" s="1">
        <v>0.33739019999999997</v>
      </c>
      <c r="G53" s="2">
        <v>0.81620459999999995</v>
      </c>
      <c r="H53" s="7" t="s">
        <v>176</v>
      </c>
      <c r="I53" s="1" t="s">
        <v>177</v>
      </c>
    </row>
    <row r="54" spans="1:9" x14ac:dyDescent="0.15">
      <c r="A54" s="1" t="s">
        <v>8</v>
      </c>
      <c r="B54" s="1" t="s">
        <v>26</v>
      </c>
      <c r="C54" s="1" t="s">
        <v>178</v>
      </c>
      <c r="D54" s="1">
        <v>7</v>
      </c>
      <c r="E54" s="1">
        <v>31</v>
      </c>
      <c r="F54" s="1">
        <v>0.33795969999999997</v>
      </c>
      <c r="G54" s="2">
        <v>0.81620459999999995</v>
      </c>
      <c r="H54" s="1" t="s">
        <v>179</v>
      </c>
      <c r="I54" s="1" t="s">
        <v>180</v>
      </c>
    </row>
    <row r="55" spans="1:9" x14ac:dyDescent="0.15">
      <c r="A55" s="1" t="s">
        <v>173</v>
      </c>
      <c r="B55" s="1" t="s">
        <v>174</v>
      </c>
      <c r="C55" s="1" t="s">
        <v>181</v>
      </c>
      <c r="D55" s="1">
        <v>58</v>
      </c>
      <c r="E55" s="1">
        <v>301</v>
      </c>
      <c r="F55" s="1">
        <v>0.3610833</v>
      </c>
      <c r="G55" s="2">
        <v>0.85336579999999995</v>
      </c>
      <c r="H55" s="1" t="s">
        <v>182</v>
      </c>
      <c r="I55" s="3" t="s">
        <v>183</v>
      </c>
    </row>
    <row r="56" spans="1:9" x14ac:dyDescent="0.15">
      <c r="A56" s="1" t="s">
        <v>8</v>
      </c>
      <c r="B56" s="1" t="s">
        <v>9</v>
      </c>
      <c r="C56" s="1" t="s">
        <v>184</v>
      </c>
      <c r="D56" s="1">
        <v>2</v>
      </c>
      <c r="E56" s="1">
        <v>7</v>
      </c>
      <c r="F56" s="1">
        <v>0.37759209999999999</v>
      </c>
      <c r="G56" s="2">
        <v>0.85336579999999995</v>
      </c>
      <c r="H56" s="1" t="s">
        <v>185</v>
      </c>
      <c r="I56" s="1" t="s">
        <v>186</v>
      </c>
    </row>
    <row r="57" spans="1:9" x14ac:dyDescent="0.15">
      <c r="A57" s="1" t="s">
        <v>8</v>
      </c>
      <c r="B57" s="1" t="s">
        <v>48</v>
      </c>
      <c r="C57" s="1" t="s">
        <v>187</v>
      </c>
      <c r="D57" s="1">
        <v>5</v>
      </c>
      <c r="E57" s="1">
        <v>22</v>
      </c>
      <c r="F57" s="1">
        <v>0.37863629999999998</v>
      </c>
      <c r="G57" s="2">
        <v>0.85336579999999995</v>
      </c>
      <c r="H57" s="1" t="s">
        <v>188</v>
      </c>
      <c r="I57" s="1" t="s">
        <v>189</v>
      </c>
    </row>
    <row r="58" spans="1:9" x14ac:dyDescent="0.15">
      <c r="A58" s="1" t="s">
        <v>8</v>
      </c>
      <c r="B58" s="1" t="s">
        <v>121</v>
      </c>
      <c r="C58" s="1" t="s">
        <v>190</v>
      </c>
      <c r="D58" s="1">
        <v>3</v>
      </c>
      <c r="E58" s="1">
        <v>12</v>
      </c>
      <c r="F58" s="1">
        <v>0.38290180000000001</v>
      </c>
      <c r="G58" s="2">
        <v>0.85336579999999995</v>
      </c>
      <c r="H58" s="1" t="s">
        <v>191</v>
      </c>
      <c r="I58" s="1" t="s">
        <v>192</v>
      </c>
    </row>
    <row r="59" spans="1:9" x14ac:dyDescent="0.15">
      <c r="A59" s="1" t="s">
        <v>8</v>
      </c>
      <c r="B59" s="1" t="s">
        <v>48</v>
      </c>
      <c r="C59" s="1" t="s">
        <v>193</v>
      </c>
      <c r="D59" s="1">
        <v>21</v>
      </c>
      <c r="E59" s="1">
        <v>106</v>
      </c>
      <c r="F59" s="1">
        <v>0.38668140000000001</v>
      </c>
      <c r="G59" s="2">
        <v>0.85336579999999995</v>
      </c>
      <c r="H59" s="1" t="s">
        <v>194</v>
      </c>
      <c r="I59" s="1" t="s">
        <v>195</v>
      </c>
    </row>
    <row r="60" spans="1:9" x14ac:dyDescent="0.15">
      <c r="A60" s="1" t="s">
        <v>8</v>
      </c>
      <c r="B60" s="1" t="s">
        <v>68</v>
      </c>
      <c r="C60" s="1" t="s">
        <v>196</v>
      </c>
      <c r="D60" s="1">
        <v>10</v>
      </c>
      <c r="E60" s="1">
        <v>49</v>
      </c>
      <c r="F60" s="1">
        <v>0.41108420000000001</v>
      </c>
      <c r="G60" s="2">
        <v>0.89184370000000002</v>
      </c>
      <c r="H60" s="1" t="s">
        <v>197</v>
      </c>
      <c r="I60" s="1" t="s">
        <v>198</v>
      </c>
    </row>
    <row r="61" spans="1:9" x14ac:dyDescent="0.15">
      <c r="A61" s="1" t="s">
        <v>33</v>
      </c>
      <c r="B61" s="1" t="s">
        <v>34</v>
      </c>
      <c r="C61" s="1" t="s">
        <v>199</v>
      </c>
      <c r="D61" s="1">
        <v>3</v>
      </c>
      <c r="E61" s="1">
        <v>13</v>
      </c>
      <c r="F61" s="1">
        <v>0.43666169999999999</v>
      </c>
      <c r="G61" s="2">
        <v>0.90028900000000001</v>
      </c>
      <c r="H61" s="1" t="s">
        <v>200</v>
      </c>
      <c r="I61" s="1" t="s">
        <v>201</v>
      </c>
    </row>
    <row r="62" spans="1:9" x14ac:dyDescent="0.15">
      <c r="A62" s="1" t="s">
        <v>8</v>
      </c>
      <c r="B62" s="1" t="s">
        <v>48</v>
      </c>
      <c r="C62" s="1" t="s">
        <v>202</v>
      </c>
      <c r="D62" s="1">
        <v>2</v>
      </c>
      <c r="E62" s="1">
        <v>8</v>
      </c>
      <c r="F62" s="1">
        <v>0.44748080000000001</v>
      </c>
      <c r="G62" s="2">
        <v>0.90028900000000001</v>
      </c>
      <c r="H62" s="1" t="s">
        <v>203</v>
      </c>
      <c r="I62" s="1" t="s">
        <v>204</v>
      </c>
    </row>
    <row r="63" spans="1:9" x14ac:dyDescent="0.15">
      <c r="A63" s="1" t="s">
        <v>33</v>
      </c>
      <c r="B63" s="1" t="s">
        <v>34</v>
      </c>
      <c r="C63" s="1" t="s">
        <v>205</v>
      </c>
      <c r="D63" s="1">
        <v>14</v>
      </c>
      <c r="E63" s="1">
        <v>72</v>
      </c>
      <c r="F63" s="1">
        <v>0.45271509999999998</v>
      </c>
      <c r="G63" s="2">
        <v>0.90028900000000001</v>
      </c>
      <c r="H63" s="1" t="s">
        <v>206</v>
      </c>
      <c r="I63" s="1" t="s">
        <v>207</v>
      </c>
    </row>
    <row r="64" spans="1:9" x14ac:dyDescent="0.15">
      <c r="A64" s="1" t="s">
        <v>8</v>
      </c>
      <c r="B64" s="1" t="s">
        <v>9</v>
      </c>
      <c r="C64" s="1" t="s">
        <v>208</v>
      </c>
      <c r="D64" s="1">
        <v>1</v>
      </c>
      <c r="E64" s="1">
        <v>3</v>
      </c>
      <c r="F64" s="1">
        <v>0.45578760000000001</v>
      </c>
      <c r="G64" s="2">
        <v>0.90028900000000001</v>
      </c>
      <c r="H64" s="1" t="s">
        <v>209</v>
      </c>
      <c r="I64" s="1" t="s">
        <v>210</v>
      </c>
    </row>
    <row r="65" spans="1:9" x14ac:dyDescent="0.15">
      <c r="A65" s="1" t="s">
        <v>8</v>
      </c>
      <c r="B65" s="1" t="s">
        <v>22</v>
      </c>
      <c r="C65" s="1" t="s">
        <v>211</v>
      </c>
      <c r="D65" s="1">
        <v>28</v>
      </c>
      <c r="E65" s="1">
        <v>148</v>
      </c>
      <c r="F65" s="1">
        <v>0.46264080000000002</v>
      </c>
      <c r="G65" s="2">
        <v>0.90028900000000001</v>
      </c>
      <c r="H65" s="1" t="s">
        <v>212</v>
      </c>
      <c r="I65" s="1" t="s">
        <v>213</v>
      </c>
    </row>
    <row r="66" spans="1:9" x14ac:dyDescent="0.15">
      <c r="A66" s="1" t="s">
        <v>8</v>
      </c>
      <c r="B66" s="1" t="s">
        <v>26</v>
      </c>
      <c r="C66" s="1" t="s">
        <v>214</v>
      </c>
      <c r="D66" s="1">
        <v>39</v>
      </c>
      <c r="E66" s="1">
        <v>208</v>
      </c>
      <c r="F66" s="1">
        <v>0.46934480000000001</v>
      </c>
      <c r="G66" s="2">
        <v>0.90028900000000001</v>
      </c>
      <c r="H66" s="1" t="s">
        <v>215</v>
      </c>
      <c r="I66" s="3" t="s">
        <v>216</v>
      </c>
    </row>
    <row r="67" spans="1:9" x14ac:dyDescent="0.15">
      <c r="A67" s="1" t="s">
        <v>8</v>
      </c>
      <c r="B67" s="1" t="s">
        <v>68</v>
      </c>
      <c r="C67" s="1" t="s">
        <v>217</v>
      </c>
      <c r="D67" s="1">
        <v>4</v>
      </c>
      <c r="E67" s="1">
        <v>19</v>
      </c>
      <c r="F67" s="1">
        <v>0.47124500000000002</v>
      </c>
      <c r="G67" s="2">
        <v>0.90028900000000001</v>
      </c>
      <c r="H67" s="1" t="s">
        <v>218</v>
      </c>
      <c r="I67" s="1" t="s">
        <v>219</v>
      </c>
    </row>
    <row r="68" spans="1:9" x14ac:dyDescent="0.15">
      <c r="A68" s="1" t="s">
        <v>8</v>
      </c>
      <c r="B68" s="1" t="s">
        <v>68</v>
      </c>
      <c r="C68" s="1" t="s">
        <v>220</v>
      </c>
      <c r="D68" s="1">
        <v>4</v>
      </c>
      <c r="E68" s="1">
        <v>19</v>
      </c>
      <c r="F68" s="1">
        <v>0.47124500000000002</v>
      </c>
      <c r="G68" s="2">
        <v>0.90028900000000001</v>
      </c>
      <c r="H68" s="1" t="s">
        <v>221</v>
      </c>
      <c r="I68" s="1" t="s">
        <v>222</v>
      </c>
    </row>
    <row r="69" spans="1:9" x14ac:dyDescent="0.15">
      <c r="A69" s="1" t="s">
        <v>8</v>
      </c>
      <c r="B69" s="1" t="s">
        <v>26</v>
      </c>
      <c r="C69" s="1" t="s">
        <v>223</v>
      </c>
      <c r="D69" s="1">
        <v>17</v>
      </c>
      <c r="E69" s="1">
        <v>90</v>
      </c>
      <c r="F69" s="1">
        <v>0.49066579999999999</v>
      </c>
      <c r="G69" s="2">
        <v>0.92360620000000004</v>
      </c>
      <c r="H69" s="1" t="s">
        <v>224</v>
      </c>
      <c r="I69" s="1" t="s">
        <v>225</v>
      </c>
    </row>
    <row r="70" spans="1:9" x14ac:dyDescent="0.15">
      <c r="A70" s="1" t="s">
        <v>8</v>
      </c>
      <c r="B70" s="1" t="s">
        <v>9</v>
      </c>
      <c r="C70" s="1" t="s">
        <v>226</v>
      </c>
      <c r="D70" s="1">
        <v>2</v>
      </c>
      <c r="E70" s="1">
        <v>9</v>
      </c>
      <c r="F70" s="1">
        <v>0.51269949999999997</v>
      </c>
      <c r="G70" s="2">
        <v>0.94596959999999997</v>
      </c>
      <c r="H70" s="1" t="s">
        <v>227</v>
      </c>
      <c r="I70" s="1" t="s">
        <v>228</v>
      </c>
    </row>
    <row r="71" spans="1:9" x14ac:dyDescent="0.15">
      <c r="A71" s="1" t="s">
        <v>8</v>
      </c>
      <c r="B71" s="1" t="s">
        <v>229</v>
      </c>
      <c r="C71" s="1" t="s">
        <v>230</v>
      </c>
      <c r="D71" s="1">
        <v>10</v>
      </c>
      <c r="E71" s="1">
        <v>53</v>
      </c>
      <c r="F71" s="1">
        <v>0.51732710000000004</v>
      </c>
      <c r="G71" s="2">
        <v>0.94596959999999997</v>
      </c>
      <c r="H71" s="1" t="s">
        <v>231</v>
      </c>
      <c r="I71" s="1" t="s">
        <v>232</v>
      </c>
    </row>
    <row r="72" spans="1:9" x14ac:dyDescent="0.15">
      <c r="A72" s="1" t="s">
        <v>8</v>
      </c>
      <c r="B72" s="1" t="s">
        <v>229</v>
      </c>
      <c r="C72" s="1" t="s">
        <v>233</v>
      </c>
      <c r="D72" s="1">
        <v>3</v>
      </c>
      <c r="E72" s="1">
        <v>15</v>
      </c>
      <c r="F72" s="1">
        <v>0.53796010000000005</v>
      </c>
      <c r="G72" s="2">
        <v>0.96984360000000003</v>
      </c>
      <c r="H72" s="1" t="s">
        <v>234</v>
      </c>
      <c r="I72" s="1" t="s">
        <v>235</v>
      </c>
    </row>
    <row r="73" spans="1:9" x14ac:dyDescent="0.15">
      <c r="A73" s="1" t="s">
        <v>90</v>
      </c>
      <c r="B73" s="1" t="s">
        <v>236</v>
      </c>
      <c r="C73" s="1" t="s">
        <v>237</v>
      </c>
      <c r="D73" s="1">
        <v>15</v>
      </c>
      <c r="E73" s="1">
        <v>84</v>
      </c>
      <c r="F73" s="1">
        <v>0.59172760000000002</v>
      </c>
      <c r="G73" s="2">
        <v>1</v>
      </c>
      <c r="H73" s="1" t="s">
        <v>238</v>
      </c>
      <c r="I73" s="1" t="s">
        <v>239</v>
      </c>
    </row>
    <row r="74" spans="1:9" x14ac:dyDescent="0.15">
      <c r="A74" s="1" t="s">
        <v>8</v>
      </c>
      <c r="B74" s="1" t="s">
        <v>48</v>
      </c>
      <c r="C74" s="1" t="s">
        <v>240</v>
      </c>
      <c r="D74" s="1">
        <v>13</v>
      </c>
      <c r="E74" s="1">
        <v>73</v>
      </c>
      <c r="F74" s="1">
        <v>0.59597770000000005</v>
      </c>
      <c r="G74" s="2">
        <v>1</v>
      </c>
      <c r="H74" s="1" t="s">
        <v>241</v>
      </c>
      <c r="I74" s="1" t="s">
        <v>242</v>
      </c>
    </row>
    <row r="75" spans="1:9" x14ac:dyDescent="0.15">
      <c r="A75" s="1" t="s">
        <v>8</v>
      </c>
      <c r="B75" s="1" t="s">
        <v>131</v>
      </c>
      <c r="C75" s="1" t="s">
        <v>243</v>
      </c>
      <c r="D75" s="1">
        <v>42</v>
      </c>
      <c r="E75" s="1">
        <v>235</v>
      </c>
      <c r="F75" s="1">
        <v>0.60390909999999998</v>
      </c>
      <c r="G75" s="2">
        <v>1</v>
      </c>
      <c r="H75" s="1" t="s">
        <v>244</v>
      </c>
      <c r="I75" s="3" t="s">
        <v>245</v>
      </c>
    </row>
    <row r="76" spans="1:9" x14ac:dyDescent="0.15">
      <c r="A76" s="1" t="s">
        <v>8</v>
      </c>
      <c r="B76" s="1" t="s">
        <v>229</v>
      </c>
      <c r="C76" s="1" t="s">
        <v>246</v>
      </c>
      <c r="D76" s="1">
        <v>6</v>
      </c>
      <c r="E76" s="1">
        <v>34</v>
      </c>
      <c r="F76" s="1">
        <v>0.61210379999999998</v>
      </c>
      <c r="G76" s="2">
        <v>1</v>
      </c>
      <c r="H76" s="1" t="s">
        <v>247</v>
      </c>
      <c r="I76" s="1" t="s">
        <v>248</v>
      </c>
    </row>
    <row r="77" spans="1:9" x14ac:dyDescent="0.15">
      <c r="A77" s="1" t="s">
        <v>8</v>
      </c>
      <c r="B77" s="1" t="s">
        <v>14</v>
      </c>
      <c r="C77" s="1" t="s">
        <v>249</v>
      </c>
      <c r="D77" s="1">
        <v>77</v>
      </c>
      <c r="E77" s="1">
        <v>434</v>
      </c>
      <c r="F77" s="1">
        <v>0.65281690000000003</v>
      </c>
      <c r="G77" s="2">
        <v>1</v>
      </c>
      <c r="H77" s="1" t="s">
        <v>250</v>
      </c>
      <c r="I77" s="3" t="s">
        <v>251</v>
      </c>
    </row>
    <row r="78" spans="1:9" x14ac:dyDescent="0.15">
      <c r="A78" s="1" t="s">
        <v>8</v>
      </c>
      <c r="B78" s="1" t="s">
        <v>52</v>
      </c>
      <c r="C78" s="1" t="s">
        <v>252</v>
      </c>
      <c r="D78" s="1">
        <v>14</v>
      </c>
      <c r="E78" s="1">
        <v>84</v>
      </c>
      <c r="F78" s="1">
        <v>0.69915499999999997</v>
      </c>
      <c r="G78" s="2">
        <v>1</v>
      </c>
      <c r="H78" s="1" t="s">
        <v>253</v>
      </c>
      <c r="I78" s="1" t="s">
        <v>254</v>
      </c>
    </row>
    <row r="79" spans="1:9" x14ac:dyDescent="0.15">
      <c r="A79" s="1" t="s">
        <v>8</v>
      </c>
      <c r="B79" s="1" t="s">
        <v>52</v>
      </c>
      <c r="C79" s="1" t="s">
        <v>255</v>
      </c>
      <c r="D79" s="1">
        <v>8</v>
      </c>
      <c r="E79" s="1">
        <v>49</v>
      </c>
      <c r="F79" s="1">
        <v>0.70003439999999995</v>
      </c>
      <c r="G79" s="2">
        <v>1</v>
      </c>
      <c r="H79" s="1" t="s">
        <v>256</v>
      </c>
      <c r="I79" s="1" t="s">
        <v>257</v>
      </c>
    </row>
    <row r="80" spans="1:9" x14ac:dyDescent="0.15">
      <c r="A80" s="1" t="s">
        <v>8</v>
      </c>
      <c r="B80" s="1" t="s">
        <v>9</v>
      </c>
      <c r="C80" s="1" t="s">
        <v>258</v>
      </c>
      <c r="D80" s="1">
        <v>1</v>
      </c>
      <c r="E80" s="1">
        <v>6</v>
      </c>
      <c r="F80" s="1">
        <v>0.70391219999999999</v>
      </c>
      <c r="G80" s="2">
        <v>1</v>
      </c>
      <c r="H80" s="1" t="s">
        <v>259</v>
      </c>
      <c r="I80" s="1" t="s">
        <v>260</v>
      </c>
    </row>
    <row r="81" spans="1:9" x14ac:dyDescent="0.15">
      <c r="A81" s="1" t="s">
        <v>8</v>
      </c>
      <c r="B81" s="1" t="s">
        <v>229</v>
      </c>
      <c r="C81" s="1" t="s">
        <v>261</v>
      </c>
      <c r="D81" s="1">
        <v>1</v>
      </c>
      <c r="E81" s="1">
        <v>6</v>
      </c>
      <c r="F81" s="1">
        <v>0.70391219999999999</v>
      </c>
      <c r="G81" s="2">
        <v>1</v>
      </c>
      <c r="H81" s="1" t="s">
        <v>262</v>
      </c>
      <c r="I81" s="1" t="s">
        <v>263</v>
      </c>
    </row>
    <row r="82" spans="1:9" x14ac:dyDescent="0.15">
      <c r="A82" s="1" t="s">
        <v>8</v>
      </c>
      <c r="B82" s="1" t="s">
        <v>26</v>
      </c>
      <c r="C82" s="1" t="s">
        <v>264</v>
      </c>
      <c r="D82" s="1">
        <v>16</v>
      </c>
      <c r="E82" s="1">
        <v>97</v>
      </c>
      <c r="F82" s="1">
        <v>0.72250389999999998</v>
      </c>
      <c r="G82" s="2">
        <v>1</v>
      </c>
      <c r="H82" s="1" t="s">
        <v>265</v>
      </c>
      <c r="I82" s="1" t="s">
        <v>266</v>
      </c>
    </row>
    <row r="83" spans="1:9" x14ac:dyDescent="0.15">
      <c r="A83" s="1" t="s">
        <v>8</v>
      </c>
      <c r="B83" s="1" t="s">
        <v>121</v>
      </c>
      <c r="C83" s="1" t="s">
        <v>267</v>
      </c>
      <c r="D83" s="1">
        <v>6</v>
      </c>
      <c r="E83" s="1">
        <v>38</v>
      </c>
      <c r="F83" s="1">
        <v>0.72250749999999997</v>
      </c>
      <c r="G83" s="2">
        <v>1</v>
      </c>
      <c r="H83" s="1" t="s">
        <v>268</v>
      </c>
      <c r="I83" s="1" t="s">
        <v>269</v>
      </c>
    </row>
    <row r="84" spans="1:9" x14ac:dyDescent="0.15">
      <c r="A84" s="1" t="s">
        <v>8</v>
      </c>
      <c r="B84" s="1" t="s">
        <v>121</v>
      </c>
      <c r="C84" s="1" t="s">
        <v>270</v>
      </c>
      <c r="D84" s="1">
        <v>6</v>
      </c>
      <c r="E84" s="1">
        <v>40</v>
      </c>
      <c r="F84" s="1">
        <v>0.76870340000000004</v>
      </c>
      <c r="G84" s="2">
        <v>1</v>
      </c>
      <c r="H84" s="1" t="s">
        <v>271</v>
      </c>
      <c r="I84" s="1" t="s">
        <v>272</v>
      </c>
    </row>
    <row r="85" spans="1:9" x14ac:dyDescent="0.15">
      <c r="A85" s="1" t="s">
        <v>8</v>
      </c>
      <c r="B85" s="1" t="s">
        <v>52</v>
      </c>
      <c r="C85" s="1" t="s">
        <v>273</v>
      </c>
      <c r="D85" s="1">
        <v>13</v>
      </c>
      <c r="E85" s="1">
        <v>83</v>
      </c>
      <c r="F85" s="1">
        <v>0.77864390000000006</v>
      </c>
      <c r="G85" s="2">
        <v>1</v>
      </c>
      <c r="H85" s="1" t="s">
        <v>274</v>
      </c>
      <c r="I85" s="1" t="s">
        <v>275</v>
      </c>
    </row>
    <row r="86" spans="1:9" x14ac:dyDescent="0.15">
      <c r="A86" s="1" t="s">
        <v>8</v>
      </c>
      <c r="B86" s="1" t="s">
        <v>52</v>
      </c>
      <c r="C86" s="1" t="s">
        <v>276</v>
      </c>
      <c r="D86" s="1">
        <v>13</v>
      </c>
      <c r="E86" s="1">
        <v>83</v>
      </c>
      <c r="F86" s="1">
        <v>0.77864390000000006</v>
      </c>
      <c r="G86" s="2">
        <v>1</v>
      </c>
      <c r="H86" s="1" t="s">
        <v>277</v>
      </c>
      <c r="I86" s="1" t="s">
        <v>278</v>
      </c>
    </row>
    <row r="87" spans="1:9" x14ac:dyDescent="0.15">
      <c r="A87" s="1" t="s">
        <v>8</v>
      </c>
      <c r="B87" s="1" t="s">
        <v>121</v>
      </c>
      <c r="C87" s="1" t="s">
        <v>279</v>
      </c>
      <c r="D87" s="1">
        <v>2</v>
      </c>
      <c r="E87" s="1">
        <v>15</v>
      </c>
      <c r="F87" s="1">
        <v>0.79149570000000002</v>
      </c>
      <c r="G87" s="2">
        <v>1</v>
      </c>
      <c r="H87" s="1" t="s">
        <v>280</v>
      </c>
      <c r="I87" s="1" t="s">
        <v>281</v>
      </c>
    </row>
    <row r="88" spans="1:9" x14ac:dyDescent="0.15">
      <c r="A88" s="1" t="s">
        <v>8</v>
      </c>
      <c r="B88" s="1" t="s">
        <v>26</v>
      </c>
      <c r="C88" s="1" t="s">
        <v>282</v>
      </c>
      <c r="D88" s="1">
        <v>12</v>
      </c>
      <c r="E88" s="1">
        <v>78</v>
      </c>
      <c r="F88" s="1">
        <v>0.79342369999999995</v>
      </c>
      <c r="G88" s="2">
        <v>1</v>
      </c>
      <c r="H88" s="1" t="s">
        <v>283</v>
      </c>
      <c r="I88" s="1" t="s">
        <v>284</v>
      </c>
    </row>
    <row r="89" spans="1:9" x14ac:dyDescent="0.15">
      <c r="A89" s="1" t="s">
        <v>8</v>
      </c>
      <c r="B89" s="1" t="s">
        <v>229</v>
      </c>
      <c r="C89" s="1" t="s">
        <v>285</v>
      </c>
      <c r="D89" s="1">
        <v>4</v>
      </c>
      <c r="E89" s="1">
        <v>29</v>
      </c>
      <c r="F89" s="1">
        <v>0.80625519999999995</v>
      </c>
      <c r="G89" s="2">
        <v>1</v>
      </c>
      <c r="H89" s="1" t="s">
        <v>286</v>
      </c>
      <c r="I89" s="1" t="s">
        <v>287</v>
      </c>
    </row>
    <row r="90" spans="1:9" x14ac:dyDescent="0.15">
      <c r="A90" s="1" t="s">
        <v>8</v>
      </c>
      <c r="B90" s="1" t="s">
        <v>52</v>
      </c>
      <c r="C90" s="1" t="s">
        <v>288</v>
      </c>
      <c r="D90" s="1">
        <v>25</v>
      </c>
      <c r="E90" s="1">
        <v>160</v>
      </c>
      <c r="F90" s="1">
        <v>0.84262459999999995</v>
      </c>
      <c r="G90" s="2">
        <v>1</v>
      </c>
      <c r="H90" s="1" t="s">
        <v>289</v>
      </c>
      <c r="I90" s="1" t="s">
        <v>290</v>
      </c>
    </row>
    <row r="91" spans="1:9" x14ac:dyDescent="0.15">
      <c r="A91" s="1" t="s">
        <v>8</v>
      </c>
      <c r="B91" s="1" t="s">
        <v>229</v>
      </c>
      <c r="C91" s="1" t="s">
        <v>291</v>
      </c>
      <c r="D91" s="1">
        <v>3</v>
      </c>
      <c r="E91" s="1">
        <v>24</v>
      </c>
      <c r="F91" s="1">
        <v>0.84380049999999995</v>
      </c>
      <c r="G91" s="2">
        <v>1</v>
      </c>
      <c r="H91" s="1" t="s">
        <v>292</v>
      </c>
      <c r="I91" s="1" t="s">
        <v>293</v>
      </c>
    </row>
    <row r="92" spans="1:9" x14ac:dyDescent="0.15">
      <c r="A92" s="1" t="s">
        <v>33</v>
      </c>
      <c r="B92" s="1" t="s">
        <v>294</v>
      </c>
      <c r="C92" s="1" t="s">
        <v>295</v>
      </c>
      <c r="D92" s="1">
        <v>9</v>
      </c>
      <c r="E92" s="1">
        <v>64</v>
      </c>
      <c r="F92" s="1">
        <v>0.85511210000000004</v>
      </c>
      <c r="G92" s="2">
        <v>1</v>
      </c>
      <c r="H92" s="1" t="s">
        <v>296</v>
      </c>
      <c r="I92" s="1" t="s">
        <v>297</v>
      </c>
    </row>
    <row r="93" spans="1:9" x14ac:dyDescent="0.15">
      <c r="A93" s="1" t="s">
        <v>8</v>
      </c>
      <c r="B93" s="1" t="s">
        <v>22</v>
      </c>
      <c r="C93" s="1" t="s">
        <v>298</v>
      </c>
      <c r="D93" s="1">
        <v>46</v>
      </c>
      <c r="E93" s="1">
        <v>285</v>
      </c>
      <c r="F93" s="1">
        <v>0.85644399999999998</v>
      </c>
      <c r="G93" s="2">
        <v>1</v>
      </c>
      <c r="H93" s="1" t="s">
        <v>299</v>
      </c>
      <c r="I93" s="3" t="s">
        <v>300</v>
      </c>
    </row>
    <row r="94" spans="1:9" x14ac:dyDescent="0.15">
      <c r="A94" s="1" t="s">
        <v>33</v>
      </c>
      <c r="B94" s="1" t="s">
        <v>301</v>
      </c>
      <c r="C94" s="1" t="s">
        <v>302</v>
      </c>
      <c r="D94" s="1">
        <v>100</v>
      </c>
      <c r="E94" s="1">
        <v>596</v>
      </c>
      <c r="F94" s="1">
        <v>0.86266100000000001</v>
      </c>
      <c r="G94" s="2">
        <v>1</v>
      </c>
      <c r="H94" s="1" t="s">
        <v>303</v>
      </c>
      <c r="I94" s="3" t="s">
        <v>304</v>
      </c>
    </row>
    <row r="95" spans="1:9" x14ac:dyDescent="0.15">
      <c r="A95" s="1" t="s">
        <v>135</v>
      </c>
      <c r="B95" s="1" t="s">
        <v>136</v>
      </c>
      <c r="C95" s="1" t="s">
        <v>305</v>
      </c>
      <c r="D95" s="1">
        <v>46</v>
      </c>
      <c r="E95" s="1">
        <v>289</v>
      </c>
      <c r="F95" s="1">
        <v>0.88001019999999996</v>
      </c>
      <c r="G95" s="2">
        <v>1</v>
      </c>
      <c r="H95" s="1" t="s">
        <v>306</v>
      </c>
      <c r="I95" s="3" t="s">
        <v>307</v>
      </c>
    </row>
    <row r="96" spans="1:9" x14ac:dyDescent="0.15">
      <c r="A96" s="1" t="s">
        <v>33</v>
      </c>
      <c r="B96" s="1" t="s">
        <v>308</v>
      </c>
      <c r="C96" s="1" t="s">
        <v>309</v>
      </c>
      <c r="D96" s="1">
        <v>7</v>
      </c>
      <c r="E96" s="1">
        <v>54</v>
      </c>
      <c r="F96" s="1">
        <v>0.88981330000000003</v>
      </c>
      <c r="G96" s="2">
        <v>1</v>
      </c>
      <c r="H96" s="1" t="s">
        <v>310</v>
      </c>
      <c r="I96" s="1" t="s">
        <v>311</v>
      </c>
    </row>
    <row r="97" spans="1:9" x14ac:dyDescent="0.15">
      <c r="A97" s="1" t="s">
        <v>8</v>
      </c>
      <c r="B97" s="1" t="s">
        <v>26</v>
      </c>
      <c r="C97" s="1" t="s">
        <v>312</v>
      </c>
      <c r="D97" s="1">
        <v>22</v>
      </c>
      <c r="E97" s="1">
        <v>148</v>
      </c>
      <c r="F97" s="1">
        <v>0.89007700000000001</v>
      </c>
      <c r="G97" s="2">
        <v>1</v>
      </c>
      <c r="H97" s="1" t="s">
        <v>313</v>
      </c>
      <c r="I97" s="1" t="s">
        <v>314</v>
      </c>
    </row>
    <row r="98" spans="1:9" x14ac:dyDescent="0.15">
      <c r="A98" s="1" t="s">
        <v>8</v>
      </c>
      <c r="B98" s="1" t="s">
        <v>52</v>
      </c>
      <c r="C98" s="1" t="s">
        <v>315</v>
      </c>
      <c r="D98" s="1">
        <v>4</v>
      </c>
      <c r="E98" s="1">
        <v>34</v>
      </c>
      <c r="F98" s="1">
        <v>0.89414439999999995</v>
      </c>
      <c r="G98" s="2">
        <v>1</v>
      </c>
      <c r="H98" s="1" t="s">
        <v>316</v>
      </c>
      <c r="I98" s="1" t="s">
        <v>317</v>
      </c>
    </row>
    <row r="99" spans="1:9" x14ac:dyDescent="0.15">
      <c r="A99" s="1" t="s">
        <v>8</v>
      </c>
      <c r="B99" s="1" t="s">
        <v>68</v>
      </c>
      <c r="C99" s="1" t="s">
        <v>318</v>
      </c>
      <c r="D99" s="1">
        <v>11</v>
      </c>
      <c r="E99" s="1">
        <v>81</v>
      </c>
      <c r="F99" s="1">
        <v>0.90011799999999997</v>
      </c>
      <c r="G99" s="2">
        <v>1</v>
      </c>
      <c r="H99" s="1" t="s">
        <v>319</v>
      </c>
      <c r="I99" s="1" t="s">
        <v>320</v>
      </c>
    </row>
    <row r="100" spans="1:9" x14ac:dyDescent="0.15">
      <c r="A100" s="1" t="s">
        <v>8</v>
      </c>
      <c r="B100" s="1" t="s">
        <v>14</v>
      </c>
      <c r="C100" s="1" t="s">
        <v>321</v>
      </c>
      <c r="D100" s="1">
        <v>94</v>
      </c>
      <c r="E100" s="1">
        <v>575</v>
      </c>
      <c r="F100" s="1">
        <v>0.91272169999999997</v>
      </c>
      <c r="G100" s="2">
        <v>1</v>
      </c>
      <c r="H100" s="1" t="s">
        <v>322</v>
      </c>
      <c r="I100" s="3" t="s">
        <v>323</v>
      </c>
    </row>
    <row r="101" spans="1:9" x14ac:dyDescent="0.15">
      <c r="A101" s="1" t="s">
        <v>8</v>
      </c>
      <c r="B101" s="1" t="s">
        <v>229</v>
      </c>
      <c r="C101" s="1" t="s">
        <v>324</v>
      </c>
      <c r="D101" s="1">
        <v>8</v>
      </c>
      <c r="E101" s="1">
        <v>63</v>
      </c>
      <c r="F101" s="1">
        <v>0.91331300000000004</v>
      </c>
      <c r="G101" s="2">
        <v>1</v>
      </c>
      <c r="H101" s="1" t="s">
        <v>325</v>
      </c>
      <c r="I101" s="1" t="s">
        <v>326</v>
      </c>
    </row>
    <row r="102" spans="1:9" x14ac:dyDescent="0.15">
      <c r="A102" s="1" t="s">
        <v>8</v>
      </c>
      <c r="B102" s="1" t="s">
        <v>52</v>
      </c>
      <c r="C102" s="1" t="s">
        <v>327</v>
      </c>
      <c r="D102" s="1">
        <v>6</v>
      </c>
      <c r="E102" s="1">
        <v>50</v>
      </c>
      <c r="F102" s="1">
        <v>0.91766689999999995</v>
      </c>
      <c r="G102" s="2">
        <v>1</v>
      </c>
      <c r="H102" s="1" t="s">
        <v>328</v>
      </c>
      <c r="I102" s="1" t="s">
        <v>329</v>
      </c>
    </row>
    <row r="103" spans="1:9" x14ac:dyDescent="0.15">
      <c r="A103" s="1" t="s">
        <v>8</v>
      </c>
      <c r="B103" s="1" t="s">
        <v>121</v>
      </c>
      <c r="C103" s="1" t="s">
        <v>330</v>
      </c>
      <c r="D103" s="1">
        <v>8</v>
      </c>
      <c r="E103" s="1">
        <v>65</v>
      </c>
      <c r="F103" s="1">
        <v>0.92924479999999998</v>
      </c>
      <c r="G103" s="2">
        <v>1</v>
      </c>
      <c r="H103" s="1" t="s">
        <v>331</v>
      </c>
      <c r="I103" s="1" t="s">
        <v>332</v>
      </c>
    </row>
    <row r="104" spans="1:9" x14ac:dyDescent="0.15">
      <c r="A104" s="1" t="s">
        <v>8</v>
      </c>
      <c r="B104" s="1" t="s">
        <v>229</v>
      </c>
      <c r="C104" s="1" t="s">
        <v>333</v>
      </c>
      <c r="D104" s="1">
        <v>2</v>
      </c>
      <c r="E104" s="1">
        <v>22</v>
      </c>
      <c r="F104" s="1">
        <v>0.93160580000000004</v>
      </c>
      <c r="G104" s="2">
        <v>1</v>
      </c>
      <c r="H104" s="1" t="s">
        <v>334</v>
      </c>
      <c r="I104" s="1" t="s">
        <v>335</v>
      </c>
    </row>
    <row r="105" spans="1:9" x14ac:dyDescent="0.15">
      <c r="A105" s="1" t="s">
        <v>8</v>
      </c>
      <c r="B105" s="1" t="s">
        <v>22</v>
      </c>
      <c r="C105" s="1" t="s">
        <v>336</v>
      </c>
      <c r="D105" s="1">
        <v>5</v>
      </c>
      <c r="E105" s="1">
        <v>46</v>
      </c>
      <c r="F105" s="1">
        <v>0.94248379999999998</v>
      </c>
      <c r="G105" s="2">
        <v>1</v>
      </c>
      <c r="H105" s="1" t="s">
        <v>337</v>
      </c>
      <c r="I105" s="1" t="s">
        <v>338</v>
      </c>
    </row>
    <row r="106" spans="1:9" x14ac:dyDescent="0.15">
      <c r="A106" s="1" t="s">
        <v>8</v>
      </c>
      <c r="B106" s="1" t="s">
        <v>52</v>
      </c>
      <c r="C106" s="1" t="s">
        <v>339</v>
      </c>
      <c r="D106" s="1">
        <v>2</v>
      </c>
      <c r="E106" s="1">
        <v>24</v>
      </c>
      <c r="F106" s="1">
        <v>0.95101049999999998</v>
      </c>
      <c r="G106" s="2">
        <v>1</v>
      </c>
      <c r="H106" s="1" t="s">
        <v>340</v>
      </c>
      <c r="I106" s="1" t="s">
        <v>341</v>
      </c>
    </row>
    <row r="107" spans="1:9" x14ac:dyDescent="0.15">
      <c r="A107" s="1" t="s">
        <v>8</v>
      </c>
      <c r="B107" s="1" t="s">
        <v>229</v>
      </c>
      <c r="C107" s="1" t="s">
        <v>342</v>
      </c>
      <c r="D107" s="1">
        <v>1</v>
      </c>
      <c r="E107" s="1">
        <v>15</v>
      </c>
      <c r="F107" s="1">
        <v>0.95239220000000002</v>
      </c>
      <c r="G107" s="2">
        <v>1</v>
      </c>
      <c r="H107" s="1" t="s">
        <v>343</v>
      </c>
      <c r="I107" s="1" t="s">
        <v>344</v>
      </c>
    </row>
    <row r="108" spans="1:9" x14ac:dyDescent="0.15">
      <c r="A108" s="1" t="s">
        <v>8</v>
      </c>
      <c r="B108" s="1" t="s">
        <v>14</v>
      </c>
      <c r="C108" s="1" t="s">
        <v>345</v>
      </c>
      <c r="D108" s="1">
        <v>110</v>
      </c>
      <c r="E108" s="1">
        <v>686</v>
      </c>
      <c r="F108" s="1">
        <v>0.95685010000000004</v>
      </c>
      <c r="G108" s="2">
        <v>1</v>
      </c>
      <c r="H108" s="1" t="s">
        <v>346</v>
      </c>
      <c r="I108" s="3" t="s">
        <v>347</v>
      </c>
    </row>
    <row r="109" spans="1:9" x14ac:dyDescent="0.15">
      <c r="A109" s="1" t="s">
        <v>8</v>
      </c>
      <c r="B109" s="1" t="s">
        <v>14</v>
      </c>
      <c r="C109" s="1" t="s">
        <v>348</v>
      </c>
      <c r="D109" s="1">
        <v>56</v>
      </c>
      <c r="E109" s="1">
        <v>370</v>
      </c>
      <c r="F109" s="1">
        <v>0.95880169999999998</v>
      </c>
      <c r="G109" s="2">
        <v>1</v>
      </c>
      <c r="H109" s="1" t="s">
        <v>349</v>
      </c>
      <c r="I109" s="3" t="s">
        <v>350</v>
      </c>
    </row>
    <row r="110" spans="1:9" x14ac:dyDescent="0.15">
      <c r="A110" s="1" t="s">
        <v>33</v>
      </c>
      <c r="B110" s="1" t="s">
        <v>294</v>
      </c>
      <c r="C110" s="1" t="s">
        <v>351</v>
      </c>
      <c r="D110" s="1">
        <v>5</v>
      </c>
      <c r="E110" s="1">
        <v>49</v>
      </c>
      <c r="F110" s="1">
        <v>0.96068339999999997</v>
      </c>
      <c r="G110" s="2">
        <v>1</v>
      </c>
      <c r="H110" s="1" t="s">
        <v>352</v>
      </c>
      <c r="I110" s="1" t="s">
        <v>353</v>
      </c>
    </row>
    <row r="111" spans="1:9" x14ac:dyDescent="0.15">
      <c r="A111" s="1" t="s">
        <v>8</v>
      </c>
      <c r="B111" s="1" t="s">
        <v>229</v>
      </c>
      <c r="C111" s="1" t="s">
        <v>354</v>
      </c>
      <c r="D111" s="1">
        <v>1</v>
      </c>
      <c r="E111" s="1">
        <v>17</v>
      </c>
      <c r="F111" s="1">
        <v>0.96829350000000003</v>
      </c>
      <c r="G111" s="2">
        <v>1</v>
      </c>
      <c r="H111" s="1" t="s">
        <v>355</v>
      </c>
      <c r="I111" s="1" t="s">
        <v>356</v>
      </c>
    </row>
    <row r="112" spans="1:9" x14ac:dyDescent="0.15">
      <c r="A112" s="1" t="s">
        <v>8</v>
      </c>
      <c r="B112" s="1" t="s">
        <v>41</v>
      </c>
      <c r="C112" s="1" t="s">
        <v>357</v>
      </c>
      <c r="D112" s="1">
        <v>3</v>
      </c>
      <c r="E112" s="1">
        <v>36</v>
      </c>
      <c r="F112" s="1">
        <v>0.97261039999999999</v>
      </c>
      <c r="G112" s="2">
        <v>1</v>
      </c>
      <c r="H112" s="1" t="s">
        <v>358</v>
      </c>
      <c r="I112" s="1" t="s">
        <v>359</v>
      </c>
    </row>
    <row r="113" spans="1:9" x14ac:dyDescent="0.15">
      <c r="A113" s="1" t="s">
        <v>33</v>
      </c>
      <c r="B113" s="1" t="s">
        <v>308</v>
      </c>
      <c r="C113" s="1" t="s">
        <v>360</v>
      </c>
      <c r="D113" s="1">
        <v>1</v>
      </c>
      <c r="E113" s="1">
        <v>18</v>
      </c>
      <c r="F113" s="1">
        <v>0.97412600000000005</v>
      </c>
      <c r="G113" s="2">
        <v>1</v>
      </c>
      <c r="H113" s="1" t="s">
        <v>361</v>
      </c>
      <c r="I113" s="1" t="s">
        <v>362</v>
      </c>
    </row>
    <row r="114" spans="1:9" x14ac:dyDescent="0.15">
      <c r="A114" s="1" t="s">
        <v>8</v>
      </c>
      <c r="B114" s="1" t="s">
        <v>229</v>
      </c>
      <c r="C114" s="1" t="s">
        <v>363</v>
      </c>
      <c r="D114" s="1">
        <v>3</v>
      </c>
      <c r="E114" s="1">
        <v>37</v>
      </c>
      <c r="F114" s="1">
        <v>0.97653840000000003</v>
      </c>
      <c r="G114" s="2">
        <v>1</v>
      </c>
      <c r="H114" s="1" t="s">
        <v>364</v>
      </c>
      <c r="I114" s="1" t="s">
        <v>365</v>
      </c>
    </row>
    <row r="115" spans="1:9" x14ac:dyDescent="0.15">
      <c r="A115" s="1" t="s">
        <v>8</v>
      </c>
      <c r="B115" s="1" t="s">
        <v>48</v>
      </c>
      <c r="C115" s="1" t="s">
        <v>366</v>
      </c>
      <c r="D115" s="1">
        <v>3</v>
      </c>
      <c r="E115" s="1">
        <v>38</v>
      </c>
      <c r="F115" s="1">
        <v>0.97992670000000004</v>
      </c>
      <c r="G115" s="2">
        <v>1</v>
      </c>
      <c r="H115" s="1" t="s">
        <v>367</v>
      </c>
      <c r="I115" s="1" t="s">
        <v>368</v>
      </c>
    </row>
    <row r="116" spans="1:9" x14ac:dyDescent="0.15">
      <c r="A116" s="1" t="s">
        <v>33</v>
      </c>
      <c r="B116" s="1" t="s">
        <v>308</v>
      </c>
      <c r="C116" s="1" t="s">
        <v>369</v>
      </c>
      <c r="D116" s="1">
        <v>30</v>
      </c>
      <c r="E116" s="1">
        <v>224</v>
      </c>
      <c r="F116" s="1">
        <v>0.98209349999999995</v>
      </c>
      <c r="G116" s="2">
        <v>1</v>
      </c>
      <c r="H116" s="1" t="s">
        <v>370</v>
      </c>
      <c r="I116" s="1" t="s">
        <v>371</v>
      </c>
    </row>
    <row r="117" spans="1:9" x14ac:dyDescent="0.15">
      <c r="A117" s="1" t="s">
        <v>33</v>
      </c>
      <c r="B117" s="1" t="s">
        <v>308</v>
      </c>
      <c r="C117" s="1" t="s">
        <v>372</v>
      </c>
      <c r="D117" s="1">
        <v>8</v>
      </c>
      <c r="E117" s="1">
        <v>78</v>
      </c>
      <c r="F117" s="1">
        <v>0.98330919999999999</v>
      </c>
      <c r="G117" s="2">
        <v>1</v>
      </c>
      <c r="H117" s="1" t="s">
        <v>373</v>
      </c>
      <c r="I117" s="1" t="s">
        <v>374</v>
      </c>
    </row>
    <row r="118" spans="1:9" x14ac:dyDescent="0.15">
      <c r="A118" s="1" t="s">
        <v>135</v>
      </c>
      <c r="B118" s="1" t="s">
        <v>136</v>
      </c>
      <c r="C118" s="1" t="s">
        <v>375</v>
      </c>
      <c r="D118" s="1">
        <v>18</v>
      </c>
      <c r="E118" s="1">
        <v>154</v>
      </c>
      <c r="F118" s="1">
        <v>0.99119919999999995</v>
      </c>
      <c r="G118" s="2">
        <v>1</v>
      </c>
      <c r="H118" s="1" t="s">
        <v>376</v>
      </c>
      <c r="I118" s="1" t="s">
        <v>377</v>
      </c>
    </row>
    <row r="119" spans="1:9" x14ac:dyDescent="0.15">
      <c r="A119" s="1" t="s">
        <v>8</v>
      </c>
      <c r="B119" s="1" t="s">
        <v>48</v>
      </c>
      <c r="C119" s="1" t="s">
        <v>378</v>
      </c>
      <c r="D119" s="1">
        <v>4</v>
      </c>
      <c r="E119" s="1">
        <v>59</v>
      </c>
      <c r="F119" s="1">
        <v>0.99708649999999999</v>
      </c>
      <c r="G119" s="2">
        <v>1</v>
      </c>
      <c r="H119" s="1" t="s">
        <v>379</v>
      </c>
      <c r="I119" s="1" t="s">
        <v>380</v>
      </c>
    </row>
    <row r="120" spans="1:9" x14ac:dyDescent="0.15">
      <c r="A120" s="1" t="s">
        <v>33</v>
      </c>
      <c r="B120" s="1" t="s">
        <v>308</v>
      </c>
      <c r="C120" s="1" t="s">
        <v>381</v>
      </c>
      <c r="D120" s="1">
        <v>22</v>
      </c>
      <c r="E120" s="1">
        <v>196</v>
      </c>
      <c r="F120" s="1">
        <v>0.99784890000000004</v>
      </c>
      <c r="G120" s="2">
        <v>1</v>
      </c>
      <c r="H120" s="1" t="s">
        <v>382</v>
      </c>
      <c r="I120" s="1" t="s">
        <v>383</v>
      </c>
    </row>
    <row r="121" spans="1:9" x14ac:dyDescent="0.15">
      <c r="A121" s="1" t="s">
        <v>33</v>
      </c>
      <c r="B121" s="1" t="s">
        <v>301</v>
      </c>
      <c r="C121" s="1" t="s">
        <v>384</v>
      </c>
      <c r="D121" s="1">
        <v>5</v>
      </c>
      <c r="E121" s="1">
        <v>78</v>
      </c>
      <c r="F121" s="1">
        <v>0.99939710000000004</v>
      </c>
      <c r="G121" s="2">
        <v>1</v>
      </c>
      <c r="H121" s="1" t="s">
        <v>385</v>
      </c>
      <c r="I121" s="1" t="s">
        <v>386</v>
      </c>
    </row>
    <row r="122" spans="1:9" x14ac:dyDescent="0.15">
      <c r="A122" s="1" t="s">
        <v>8</v>
      </c>
      <c r="B122" s="1" t="s">
        <v>26</v>
      </c>
      <c r="C122" s="1" t="s">
        <v>387</v>
      </c>
      <c r="D122" s="1">
        <v>6</v>
      </c>
      <c r="E122" s="1">
        <v>91</v>
      </c>
      <c r="F122" s="1">
        <v>0.99968009999999996</v>
      </c>
      <c r="G122" s="2">
        <v>1</v>
      </c>
      <c r="H122" s="1" t="s">
        <v>388</v>
      </c>
      <c r="I122" s="1" t="s">
        <v>389</v>
      </c>
    </row>
    <row r="123" spans="1:9" x14ac:dyDescent="0.15">
      <c r="A123" s="1" t="s">
        <v>33</v>
      </c>
      <c r="B123" s="1" t="s">
        <v>294</v>
      </c>
      <c r="C123" s="1" t="s">
        <v>390</v>
      </c>
      <c r="D123" s="1">
        <v>36</v>
      </c>
      <c r="E123" s="1">
        <v>317</v>
      </c>
      <c r="F123" s="1">
        <v>0.99980449999999998</v>
      </c>
      <c r="G123" s="2">
        <v>1</v>
      </c>
      <c r="H123" s="1" t="s">
        <v>391</v>
      </c>
      <c r="I123" s="1" t="s">
        <v>392</v>
      </c>
    </row>
    <row r="124" spans="1:9" x14ac:dyDescent="0.15">
      <c r="A124" s="1" t="s">
        <v>8</v>
      </c>
      <c r="B124" s="1" t="s">
        <v>14</v>
      </c>
      <c r="C124" s="1" t="s">
        <v>393</v>
      </c>
      <c r="D124" s="1">
        <v>4</v>
      </c>
      <c r="E124" s="1">
        <v>77</v>
      </c>
      <c r="F124" s="1">
        <v>0.9998437</v>
      </c>
      <c r="G124" s="2">
        <v>1</v>
      </c>
      <c r="H124" s="1" t="s">
        <v>394</v>
      </c>
      <c r="I124" s="1" t="s">
        <v>395</v>
      </c>
    </row>
    <row r="125" spans="1:9" x14ac:dyDescent="0.15">
      <c r="A125" s="1" t="s">
        <v>33</v>
      </c>
      <c r="B125" s="1" t="s">
        <v>308</v>
      </c>
      <c r="C125" s="1" t="s">
        <v>396</v>
      </c>
      <c r="D125" s="1">
        <v>36</v>
      </c>
      <c r="E125" s="1">
        <v>329</v>
      </c>
      <c r="F125" s="1">
        <v>0.9999382</v>
      </c>
      <c r="G125" s="2">
        <v>1</v>
      </c>
      <c r="H125" s="1" t="s">
        <v>397</v>
      </c>
      <c r="I125" s="1" t="s">
        <v>398</v>
      </c>
    </row>
    <row r="126" spans="1:9" x14ac:dyDescent="0.15">
      <c r="A126" s="1" t="s">
        <v>33</v>
      </c>
      <c r="B126" s="1" t="s">
        <v>301</v>
      </c>
      <c r="C126" s="1" t="s">
        <v>399</v>
      </c>
      <c r="D126" s="1">
        <v>14</v>
      </c>
      <c r="E126" s="1">
        <v>190</v>
      </c>
      <c r="F126" s="1">
        <v>0.99999640000000001</v>
      </c>
      <c r="G126" s="2">
        <v>1</v>
      </c>
      <c r="H126" s="1" t="s">
        <v>400</v>
      </c>
      <c r="I126" s="1" t="s">
        <v>401</v>
      </c>
    </row>
    <row r="127" spans="1:9" x14ac:dyDescent="0.15">
      <c r="A127" s="1" t="s">
        <v>33</v>
      </c>
      <c r="B127" s="1" t="s">
        <v>301</v>
      </c>
      <c r="C127" s="1" t="s">
        <v>402</v>
      </c>
      <c r="D127" s="1">
        <v>7</v>
      </c>
      <c r="E127" s="1">
        <v>136</v>
      </c>
      <c r="F127" s="1">
        <v>0.99999890000000002</v>
      </c>
      <c r="G127" s="2">
        <v>1</v>
      </c>
      <c r="H127" s="1" t="s">
        <v>403</v>
      </c>
      <c r="I127" s="1" t="s">
        <v>404</v>
      </c>
    </row>
    <row r="128" spans="1:9" x14ac:dyDescent="0.15">
      <c r="A128" s="1" t="s">
        <v>33</v>
      </c>
      <c r="B128" s="1" t="s">
        <v>308</v>
      </c>
      <c r="C128" s="1" t="s">
        <v>405</v>
      </c>
      <c r="D128" s="1">
        <v>2</v>
      </c>
      <c r="E128" s="1">
        <v>89</v>
      </c>
      <c r="F128" s="1">
        <v>0.99999970000000005</v>
      </c>
      <c r="G128" s="2">
        <v>1</v>
      </c>
      <c r="H128" s="1" t="s">
        <v>406</v>
      </c>
      <c r="I128" s="1" t="s">
        <v>407</v>
      </c>
    </row>
    <row r="129" spans="1:9" x14ac:dyDescent="0.15">
      <c r="A129" s="1" t="s">
        <v>33</v>
      </c>
      <c r="B129" s="1" t="s">
        <v>301</v>
      </c>
      <c r="C129" s="1" t="s">
        <v>408</v>
      </c>
      <c r="D129" s="1">
        <v>14</v>
      </c>
      <c r="E129" s="1">
        <v>257</v>
      </c>
      <c r="F129" s="1">
        <v>1</v>
      </c>
      <c r="G129" s="2">
        <v>1</v>
      </c>
      <c r="H129" s="1" t="s">
        <v>409</v>
      </c>
      <c r="I129" s="1" t="s">
        <v>410</v>
      </c>
    </row>
    <row r="130" spans="1:9" x14ac:dyDescent="0.15">
      <c r="D130" s="1">
        <f>SUM(D2:D129)</f>
        <v>3464</v>
      </c>
      <c r="E130" s="1">
        <f>SUM(E2:E129)</f>
        <v>17791</v>
      </c>
    </row>
  </sheetData>
  <autoFilter ref="A1:I130"/>
  <phoneticPr fontId="1" type="noConversion"/>
  <conditionalFormatting sqref="H1:H104857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4"/>
  <sheetViews>
    <sheetView workbookViewId="0">
      <selection activeCell="D125" sqref="D125"/>
    </sheetView>
  </sheetViews>
  <sheetFormatPr defaultRowHeight="13.5" x14ac:dyDescent="0.15"/>
  <cols>
    <col min="1" max="1" width="21.375" customWidth="1"/>
    <col min="2" max="2" width="13.875" customWidth="1"/>
    <col min="3" max="3" width="25.875" customWidth="1"/>
    <col min="5" max="5" width="9" customWidth="1"/>
  </cols>
  <sheetData>
    <row r="1" spans="1:10" x14ac:dyDescent="0.15">
      <c r="A1" t="s">
        <v>0</v>
      </c>
      <c r="B1" t="s">
        <v>1</v>
      </c>
      <c r="C1" t="s">
        <v>2</v>
      </c>
      <c r="D1" t="s">
        <v>664</v>
      </c>
      <c r="E1" t="s">
        <v>3</v>
      </c>
      <c r="F1" t="s">
        <v>4</v>
      </c>
      <c r="G1" t="s">
        <v>5</v>
      </c>
      <c r="H1" t="s">
        <v>6</v>
      </c>
      <c r="I1" t="s">
        <v>422</v>
      </c>
      <c r="J1" t="s">
        <v>7</v>
      </c>
    </row>
    <row r="2" spans="1:10" x14ac:dyDescent="0.15">
      <c r="A2" t="s">
        <v>8</v>
      </c>
      <c r="B2" t="s">
        <v>26</v>
      </c>
      <c r="C2" t="s">
        <v>30</v>
      </c>
      <c r="D2">
        <v>52</v>
      </c>
      <c r="E2">
        <v>164</v>
      </c>
      <c r="F2" s="6">
        <v>2.5476159999999999E-9</v>
      </c>
      <c r="G2" s="6">
        <v>3.1080920000000002E-7</v>
      </c>
      <c r="H2" t="s">
        <v>31</v>
      </c>
      <c r="I2" t="s">
        <v>423</v>
      </c>
      <c r="J2" t="s">
        <v>424</v>
      </c>
    </row>
    <row r="3" spans="1:10" x14ac:dyDescent="0.15">
      <c r="A3" t="s">
        <v>8</v>
      </c>
      <c r="B3" t="s">
        <v>26</v>
      </c>
      <c r="C3" s="8" t="s">
        <v>27</v>
      </c>
      <c r="D3">
        <v>79</v>
      </c>
      <c r="E3">
        <v>373</v>
      </c>
      <c r="F3" s="6">
        <v>4.8494900000000002E-5</v>
      </c>
      <c r="G3" s="6">
        <v>2.958189E-3</v>
      </c>
      <c r="H3" s="8" t="s">
        <v>28</v>
      </c>
      <c r="I3" t="s">
        <v>425</v>
      </c>
      <c r="J3" t="s">
        <v>426</v>
      </c>
    </row>
    <row r="4" spans="1:10" x14ac:dyDescent="0.15">
      <c r="A4" t="s">
        <v>8</v>
      </c>
      <c r="B4" t="s">
        <v>9</v>
      </c>
      <c r="C4" t="s">
        <v>10</v>
      </c>
      <c r="D4">
        <v>49</v>
      </c>
      <c r="E4">
        <v>209</v>
      </c>
      <c r="F4">
        <v>1.0798329999999999E-4</v>
      </c>
      <c r="G4" s="6">
        <v>4.3913210000000001E-3</v>
      </c>
      <c r="H4" t="s">
        <v>416</v>
      </c>
      <c r="I4" t="s">
        <v>427</v>
      </c>
      <c r="J4" t="s">
        <v>428</v>
      </c>
    </row>
    <row r="5" spans="1:10" x14ac:dyDescent="0.15">
      <c r="A5" t="s">
        <v>8</v>
      </c>
      <c r="B5" t="s">
        <v>9</v>
      </c>
      <c r="C5" t="s">
        <v>12</v>
      </c>
      <c r="D5">
        <v>18</v>
      </c>
      <c r="E5">
        <v>53</v>
      </c>
      <c r="F5">
        <v>1.6542060000000001E-4</v>
      </c>
      <c r="G5" s="6">
        <v>5.045328E-3</v>
      </c>
      <c r="H5" t="s">
        <v>419</v>
      </c>
      <c r="I5" t="s">
        <v>429</v>
      </c>
      <c r="J5" t="s">
        <v>430</v>
      </c>
    </row>
    <row r="6" spans="1:10" x14ac:dyDescent="0.15">
      <c r="A6" t="s">
        <v>8</v>
      </c>
      <c r="B6" t="s">
        <v>48</v>
      </c>
      <c r="C6" t="s">
        <v>103</v>
      </c>
      <c r="D6">
        <v>15</v>
      </c>
      <c r="E6">
        <v>43</v>
      </c>
      <c r="F6">
        <v>4.1206270000000001E-4</v>
      </c>
      <c r="G6" s="6">
        <v>1.005433E-2</v>
      </c>
      <c r="H6" t="s">
        <v>104</v>
      </c>
      <c r="I6" t="s">
        <v>431</v>
      </c>
      <c r="J6" t="s">
        <v>432</v>
      </c>
    </row>
    <row r="7" spans="1:10" x14ac:dyDescent="0.15">
      <c r="A7" t="s">
        <v>8</v>
      </c>
      <c r="B7" t="s">
        <v>121</v>
      </c>
      <c r="C7" t="s">
        <v>122</v>
      </c>
      <c r="D7">
        <v>10</v>
      </c>
      <c r="E7">
        <v>24</v>
      </c>
      <c r="F7">
        <v>7.7808979999999999E-4</v>
      </c>
      <c r="G7" s="6">
        <v>1.5821160000000001E-2</v>
      </c>
      <c r="H7" t="s">
        <v>123</v>
      </c>
      <c r="I7" t="s">
        <v>433</v>
      </c>
      <c r="J7" t="s">
        <v>434</v>
      </c>
    </row>
    <row r="8" spans="1:10" x14ac:dyDescent="0.15">
      <c r="A8" t="s">
        <v>8</v>
      </c>
      <c r="B8" t="s">
        <v>68</v>
      </c>
      <c r="C8" t="s">
        <v>84</v>
      </c>
      <c r="D8">
        <v>7</v>
      </c>
      <c r="E8">
        <v>14</v>
      </c>
      <c r="F8">
        <v>1.3612959999999999E-3</v>
      </c>
      <c r="G8" s="6">
        <v>2.372544E-2</v>
      </c>
      <c r="H8" t="s">
        <v>85</v>
      </c>
      <c r="I8" t="s">
        <v>435</v>
      </c>
      <c r="J8" t="s">
        <v>436</v>
      </c>
    </row>
    <row r="9" spans="1:10" x14ac:dyDescent="0.15">
      <c r="A9" t="s">
        <v>8</v>
      </c>
      <c r="B9" t="s">
        <v>14</v>
      </c>
      <c r="C9" t="s">
        <v>15</v>
      </c>
      <c r="D9">
        <v>248</v>
      </c>
      <c r="E9">
        <v>1534</v>
      </c>
      <c r="F9">
        <v>2.2754300000000002E-3</v>
      </c>
      <c r="G9" s="6">
        <v>3.4700309999999998E-2</v>
      </c>
      <c r="H9" t="s">
        <v>420</v>
      </c>
      <c r="I9" t="s">
        <v>437</v>
      </c>
      <c r="J9" t="s">
        <v>438</v>
      </c>
    </row>
    <row r="10" spans="1:10" x14ac:dyDescent="0.15">
      <c r="A10" t="s">
        <v>33</v>
      </c>
      <c r="B10" t="s">
        <v>34</v>
      </c>
      <c r="C10" t="s">
        <v>35</v>
      </c>
      <c r="D10">
        <v>58</v>
      </c>
      <c r="E10">
        <v>303</v>
      </c>
      <c r="F10">
        <v>5.6715719999999997E-3</v>
      </c>
      <c r="G10" s="6">
        <v>7.6881309999999994E-2</v>
      </c>
      <c r="H10" t="s">
        <v>36</v>
      </c>
      <c r="I10" t="s">
        <v>439</v>
      </c>
      <c r="J10" t="s">
        <v>440</v>
      </c>
    </row>
    <row r="11" spans="1:10" x14ac:dyDescent="0.15">
      <c r="A11" t="s">
        <v>8</v>
      </c>
      <c r="B11" t="s">
        <v>68</v>
      </c>
      <c r="C11" t="s">
        <v>217</v>
      </c>
      <c r="D11">
        <v>7</v>
      </c>
      <c r="E11">
        <v>19</v>
      </c>
      <c r="F11">
        <v>1.0657929999999999E-2</v>
      </c>
      <c r="G11" s="6">
        <v>0.1300267</v>
      </c>
      <c r="H11" t="s">
        <v>218</v>
      </c>
      <c r="I11" t="s">
        <v>441</v>
      </c>
      <c r="J11" t="s">
        <v>442</v>
      </c>
    </row>
    <row r="12" spans="1:10" x14ac:dyDescent="0.15">
      <c r="A12" t="s">
        <v>8</v>
      </c>
      <c r="B12" t="s">
        <v>41</v>
      </c>
      <c r="C12" t="s">
        <v>72</v>
      </c>
      <c r="D12">
        <v>28</v>
      </c>
      <c r="E12">
        <v>132</v>
      </c>
      <c r="F12">
        <v>1.287254E-2</v>
      </c>
      <c r="G12" s="6">
        <v>0.14276820000000001</v>
      </c>
      <c r="H12" t="s">
        <v>73</v>
      </c>
      <c r="I12" t="s">
        <v>443</v>
      </c>
      <c r="J12" t="s">
        <v>444</v>
      </c>
    </row>
    <row r="13" spans="1:10" x14ac:dyDescent="0.15">
      <c r="A13" t="s">
        <v>8</v>
      </c>
      <c r="B13" t="s">
        <v>14</v>
      </c>
      <c r="C13" t="s">
        <v>17</v>
      </c>
      <c r="D13">
        <v>442</v>
      </c>
      <c r="E13">
        <v>2953</v>
      </c>
      <c r="F13">
        <v>1.4801709999999999E-2</v>
      </c>
      <c r="G13" s="6">
        <v>0.15048410000000001</v>
      </c>
      <c r="H13" t="s">
        <v>18</v>
      </c>
      <c r="I13" t="s">
        <v>445</v>
      </c>
      <c r="J13" t="s">
        <v>446</v>
      </c>
    </row>
    <row r="14" spans="1:10" x14ac:dyDescent="0.15">
      <c r="A14" t="s">
        <v>8</v>
      </c>
      <c r="B14" t="s">
        <v>48</v>
      </c>
      <c r="C14" t="s">
        <v>193</v>
      </c>
      <c r="D14">
        <v>23</v>
      </c>
      <c r="E14">
        <v>106</v>
      </c>
      <c r="F14">
        <v>1.7612530000000001E-2</v>
      </c>
      <c r="G14" s="6">
        <v>0.16528680000000001</v>
      </c>
      <c r="H14" t="s">
        <v>194</v>
      </c>
      <c r="I14" t="s">
        <v>447</v>
      </c>
      <c r="J14" t="s">
        <v>448</v>
      </c>
    </row>
    <row r="15" spans="1:10" x14ac:dyDescent="0.15">
      <c r="A15" t="s">
        <v>8</v>
      </c>
      <c r="B15" t="s">
        <v>26</v>
      </c>
      <c r="C15" t="s">
        <v>143</v>
      </c>
      <c r="D15">
        <v>22</v>
      </c>
      <c r="E15">
        <v>101</v>
      </c>
      <c r="F15">
        <v>1.9131909999999999E-2</v>
      </c>
      <c r="G15" s="6">
        <v>0.16672090000000001</v>
      </c>
      <c r="H15" t="s">
        <v>144</v>
      </c>
      <c r="I15" t="s">
        <v>449</v>
      </c>
      <c r="J15" t="s">
        <v>450</v>
      </c>
    </row>
    <row r="16" spans="1:10" x14ac:dyDescent="0.15">
      <c r="A16" t="s">
        <v>33</v>
      </c>
      <c r="B16" t="s">
        <v>34</v>
      </c>
      <c r="C16" t="s">
        <v>38</v>
      </c>
      <c r="D16">
        <v>16</v>
      </c>
      <c r="E16">
        <v>68</v>
      </c>
      <c r="F16">
        <v>2.1366139999999999E-2</v>
      </c>
      <c r="G16" s="6">
        <v>0.17126240000000001</v>
      </c>
      <c r="H16" t="s">
        <v>39</v>
      </c>
      <c r="I16" t="s">
        <v>451</v>
      </c>
      <c r="J16" t="s">
        <v>452</v>
      </c>
    </row>
    <row r="17" spans="1:10" x14ac:dyDescent="0.15">
      <c r="A17" t="s">
        <v>8</v>
      </c>
      <c r="B17" t="s">
        <v>48</v>
      </c>
      <c r="C17" t="s">
        <v>59</v>
      </c>
      <c r="D17">
        <v>13</v>
      </c>
      <c r="E17">
        <v>52</v>
      </c>
      <c r="F17">
        <v>2.246064E-2</v>
      </c>
      <c r="G17" s="6">
        <v>0.17126240000000001</v>
      </c>
      <c r="H17" t="s">
        <v>60</v>
      </c>
      <c r="I17" t="s">
        <v>453</v>
      </c>
      <c r="J17" t="s">
        <v>454</v>
      </c>
    </row>
    <row r="18" spans="1:10" x14ac:dyDescent="0.15">
      <c r="A18" t="s">
        <v>90</v>
      </c>
      <c r="B18" t="s">
        <v>91</v>
      </c>
      <c r="C18" s="8" t="s">
        <v>92</v>
      </c>
      <c r="D18">
        <v>58</v>
      </c>
      <c r="E18">
        <v>326</v>
      </c>
      <c r="F18">
        <v>2.4698439999999999E-2</v>
      </c>
      <c r="G18" s="6">
        <v>0.17607929999999999</v>
      </c>
      <c r="H18" s="8" t="s">
        <v>417</v>
      </c>
      <c r="I18" t="s">
        <v>455</v>
      </c>
      <c r="J18" t="s">
        <v>456</v>
      </c>
    </row>
    <row r="19" spans="1:10" x14ac:dyDescent="0.15">
      <c r="A19" t="s">
        <v>8</v>
      </c>
      <c r="B19" t="s">
        <v>9</v>
      </c>
      <c r="C19" t="s">
        <v>226</v>
      </c>
      <c r="D19">
        <v>4</v>
      </c>
      <c r="E19">
        <v>9</v>
      </c>
      <c r="F19">
        <v>2.5978919999999999E-2</v>
      </c>
      <c r="G19" s="6">
        <v>0.17607929999999999</v>
      </c>
      <c r="H19" t="s">
        <v>227</v>
      </c>
      <c r="I19" t="s">
        <v>457</v>
      </c>
      <c r="J19" t="s">
        <v>458</v>
      </c>
    </row>
    <row r="20" spans="1:10" x14ac:dyDescent="0.15">
      <c r="A20" t="s">
        <v>8</v>
      </c>
      <c r="B20" t="s">
        <v>68</v>
      </c>
      <c r="C20" t="s">
        <v>220</v>
      </c>
      <c r="D20">
        <v>6</v>
      </c>
      <c r="E20">
        <v>19</v>
      </c>
      <c r="F20">
        <v>3.8269850000000001E-2</v>
      </c>
      <c r="G20" s="6">
        <v>0.23815410000000001</v>
      </c>
      <c r="H20" t="s">
        <v>221</v>
      </c>
      <c r="I20" t="s">
        <v>459</v>
      </c>
      <c r="J20" t="s">
        <v>460</v>
      </c>
    </row>
    <row r="21" spans="1:10" x14ac:dyDescent="0.15">
      <c r="A21" t="s">
        <v>8</v>
      </c>
      <c r="B21" t="s">
        <v>9</v>
      </c>
      <c r="C21" t="s">
        <v>20</v>
      </c>
      <c r="D21">
        <v>8</v>
      </c>
      <c r="E21">
        <v>29</v>
      </c>
      <c r="F21">
        <v>3.9041649999999997E-2</v>
      </c>
      <c r="G21" s="6">
        <v>0.23815410000000001</v>
      </c>
      <c r="H21" t="s">
        <v>418</v>
      </c>
      <c r="I21" t="s">
        <v>461</v>
      </c>
      <c r="J21" t="s">
        <v>462</v>
      </c>
    </row>
    <row r="22" spans="1:10" x14ac:dyDescent="0.15">
      <c r="A22" t="s">
        <v>8</v>
      </c>
      <c r="B22" t="s">
        <v>26</v>
      </c>
      <c r="C22" t="s">
        <v>158</v>
      </c>
      <c r="D22">
        <v>22</v>
      </c>
      <c r="E22">
        <v>110</v>
      </c>
      <c r="F22">
        <v>4.6254990000000003E-2</v>
      </c>
      <c r="G22" s="6">
        <v>0.2687195</v>
      </c>
      <c r="H22" t="s">
        <v>159</v>
      </c>
      <c r="I22" t="s">
        <v>463</v>
      </c>
      <c r="J22" t="s">
        <v>464</v>
      </c>
    </row>
    <row r="23" spans="1:10" x14ac:dyDescent="0.15">
      <c r="A23" t="s">
        <v>173</v>
      </c>
      <c r="B23" t="s">
        <v>174</v>
      </c>
      <c r="C23" t="s">
        <v>181</v>
      </c>
      <c r="D23">
        <v>52</v>
      </c>
      <c r="E23">
        <v>301</v>
      </c>
      <c r="F23">
        <v>5.1399100000000003E-2</v>
      </c>
      <c r="G23" s="6">
        <v>0.28503139999999999</v>
      </c>
      <c r="H23" t="s">
        <v>182</v>
      </c>
      <c r="I23" t="s">
        <v>465</v>
      </c>
      <c r="J23" t="s">
        <v>466</v>
      </c>
    </row>
    <row r="24" spans="1:10" x14ac:dyDescent="0.15">
      <c r="A24" t="s">
        <v>8</v>
      </c>
      <c r="B24" t="s">
        <v>52</v>
      </c>
      <c r="C24" t="s">
        <v>53</v>
      </c>
      <c r="D24">
        <v>12</v>
      </c>
      <c r="E24">
        <v>54</v>
      </c>
      <c r="F24">
        <v>6.2818609999999997E-2</v>
      </c>
      <c r="G24" s="6">
        <v>0.321021</v>
      </c>
      <c r="H24" t="s">
        <v>54</v>
      </c>
      <c r="I24" t="s">
        <v>467</v>
      </c>
      <c r="J24" t="s">
        <v>468</v>
      </c>
    </row>
    <row r="25" spans="1:10" x14ac:dyDescent="0.15">
      <c r="A25" t="s">
        <v>8</v>
      </c>
      <c r="B25" t="s">
        <v>26</v>
      </c>
      <c r="C25" t="s">
        <v>214</v>
      </c>
      <c r="D25">
        <v>37</v>
      </c>
      <c r="E25">
        <v>208</v>
      </c>
      <c r="F25">
        <v>6.3151669999999993E-2</v>
      </c>
      <c r="G25" s="6">
        <v>0.321021</v>
      </c>
      <c r="H25" t="s">
        <v>215</v>
      </c>
      <c r="I25" t="s">
        <v>469</v>
      </c>
      <c r="J25" t="s">
        <v>470</v>
      </c>
    </row>
    <row r="26" spans="1:10" x14ac:dyDescent="0.15">
      <c r="A26" t="s">
        <v>8</v>
      </c>
      <c r="B26" t="s">
        <v>52</v>
      </c>
      <c r="C26" t="s">
        <v>115</v>
      </c>
      <c r="D26">
        <v>16</v>
      </c>
      <c r="E26">
        <v>78</v>
      </c>
      <c r="F26">
        <v>6.6808090000000001E-2</v>
      </c>
      <c r="G26" s="6">
        <v>0.32602350000000002</v>
      </c>
      <c r="H26" t="s">
        <v>116</v>
      </c>
      <c r="I26" t="s">
        <v>471</v>
      </c>
      <c r="J26" t="s">
        <v>472</v>
      </c>
    </row>
    <row r="27" spans="1:10" x14ac:dyDescent="0.15">
      <c r="A27" t="s">
        <v>8</v>
      </c>
      <c r="B27" t="s">
        <v>48</v>
      </c>
      <c r="C27" t="s">
        <v>118</v>
      </c>
      <c r="D27">
        <v>12</v>
      </c>
      <c r="E27">
        <v>56</v>
      </c>
      <c r="F27">
        <v>7.9129469999999993E-2</v>
      </c>
      <c r="G27" s="6">
        <v>0.37129980000000001</v>
      </c>
      <c r="H27" t="s">
        <v>119</v>
      </c>
      <c r="I27" t="s">
        <v>473</v>
      </c>
      <c r="J27" t="s">
        <v>474</v>
      </c>
    </row>
    <row r="28" spans="1:10" x14ac:dyDescent="0.15">
      <c r="A28" t="s">
        <v>90</v>
      </c>
      <c r="B28" t="s">
        <v>236</v>
      </c>
      <c r="C28" t="s">
        <v>237</v>
      </c>
      <c r="D28">
        <v>16</v>
      </c>
      <c r="E28">
        <v>84</v>
      </c>
      <c r="F28">
        <v>0.1133859</v>
      </c>
      <c r="G28" s="6">
        <v>0.51233629999999997</v>
      </c>
      <c r="H28" t="s">
        <v>238</v>
      </c>
      <c r="I28" t="s">
        <v>475</v>
      </c>
      <c r="J28" t="s">
        <v>476</v>
      </c>
    </row>
    <row r="29" spans="1:10" x14ac:dyDescent="0.15">
      <c r="A29" t="s">
        <v>8</v>
      </c>
      <c r="B29" t="s">
        <v>41</v>
      </c>
      <c r="C29" t="s">
        <v>87</v>
      </c>
      <c r="D29">
        <v>16</v>
      </c>
      <c r="E29">
        <v>85</v>
      </c>
      <c r="F29">
        <v>0.12267599999999999</v>
      </c>
      <c r="G29" s="6">
        <v>0.53451689999999996</v>
      </c>
      <c r="H29" t="s">
        <v>88</v>
      </c>
      <c r="I29" t="s">
        <v>477</v>
      </c>
      <c r="J29" t="s">
        <v>478</v>
      </c>
    </row>
    <row r="30" spans="1:10" x14ac:dyDescent="0.15">
      <c r="A30" t="s">
        <v>33</v>
      </c>
      <c r="B30" t="s">
        <v>34</v>
      </c>
      <c r="C30" t="s">
        <v>81</v>
      </c>
      <c r="D30">
        <v>17</v>
      </c>
      <c r="E30">
        <v>93</v>
      </c>
      <c r="F30">
        <v>0.1392149</v>
      </c>
      <c r="G30" s="6">
        <v>0.58439419999999997</v>
      </c>
      <c r="H30" t="s">
        <v>82</v>
      </c>
      <c r="I30" t="s">
        <v>479</v>
      </c>
      <c r="J30" t="s">
        <v>480</v>
      </c>
    </row>
    <row r="31" spans="1:10" x14ac:dyDescent="0.15">
      <c r="A31" t="s">
        <v>8</v>
      </c>
      <c r="B31" t="s">
        <v>121</v>
      </c>
      <c r="C31" t="s">
        <v>279</v>
      </c>
      <c r="D31">
        <v>4</v>
      </c>
      <c r="E31">
        <v>15</v>
      </c>
      <c r="F31">
        <v>0.14370350000000001</v>
      </c>
      <c r="G31" s="6">
        <v>0.58439419999999997</v>
      </c>
      <c r="H31" t="s">
        <v>280</v>
      </c>
      <c r="I31" t="s">
        <v>481</v>
      </c>
      <c r="J31" t="s">
        <v>482</v>
      </c>
    </row>
    <row r="32" spans="1:10" x14ac:dyDescent="0.15">
      <c r="A32" t="s">
        <v>8</v>
      </c>
      <c r="B32" t="s">
        <v>68</v>
      </c>
      <c r="C32" t="s">
        <v>69</v>
      </c>
      <c r="D32">
        <v>6</v>
      </c>
      <c r="E32">
        <v>27</v>
      </c>
      <c r="F32">
        <v>0.16162579999999999</v>
      </c>
      <c r="G32" s="6">
        <v>0.63607570000000002</v>
      </c>
      <c r="H32" t="s">
        <v>70</v>
      </c>
      <c r="I32" t="s">
        <v>483</v>
      </c>
      <c r="J32" t="s">
        <v>484</v>
      </c>
    </row>
    <row r="33" spans="1:10" x14ac:dyDescent="0.15">
      <c r="A33" t="s">
        <v>8</v>
      </c>
      <c r="B33" t="s">
        <v>52</v>
      </c>
      <c r="C33" t="s">
        <v>315</v>
      </c>
      <c r="D33">
        <v>7</v>
      </c>
      <c r="E33">
        <v>34</v>
      </c>
      <c r="F33">
        <v>0.18320629999999999</v>
      </c>
      <c r="G33" s="6">
        <v>0.69847400000000004</v>
      </c>
      <c r="H33" t="s">
        <v>316</v>
      </c>
      <c r="I33" t="s">
        <v>485</v>
      </c>
      <c r="J33" t="s">
        <v>486</v>
      </c>
    </row>
    <row r="34" spans="1:10" x14ac:dyDescent="0.15">
      <c r="A34" t="s">
        <v>173</v>
      </c>
      <c r="B34" t="s">
        <v>174</v>
      </c>
      <c r="C34" s="8" t="s">
        <v>175</v>
      </c>
      <c r="D34">
        <v>13</v>
      </c>
      <c r="E34">
        <v>72</v>
      </c>
      <c r="F34">
        <v>0.19124730000000001</v>
      </c>
      <c r="G34" s="6">
        <v>0.70367950000000001</v>
      </c>
      <c r="H34" s="8" t="s">
        <v>176</v>
      </c>
      <c r="I34" t="s">
        <v>487</v>
      </c>
      <c r="J34" t="s">
        <v>488</v>
      </c>
    </row>
    <row r="35" spans="1:10" x14ac:dyDescent="0.15">
      <c r="A35" t="s">
        <v>8</v>
      </c>
      <c r="B35" t="s">
        <v>52</v>
      </c>
      <c r="C35" t="s">
        <v>100</v>
      </c>
      <c r="D35">
        <v>9</v>
      </c>
      <c r="E35">
        <v>47</v>
      </c>
      <c r="F35">
        <v>0.19610739999999999</v>
      </c>
      <c r="G35" s="6">
        <v>0.70367950000000001</v>
      </c>
      <c r="H35" t="s">
        <v>101</v>
      </c>
      <c r="I35" t="s">
        <v>489</v>
      </c>
      <c r="J35" t="s">
        <v>490</v>
      </c>
    </row>
    <row r="36" spans="1:10" x14ac:dyDescent="0.15">
      <c r="A36" t="s">
        <v>8</v>
      </c>
      <c r="B36" t="s">
        <v>26</v>
      </c>
      <c r="C36" t="s">
        <v>164</v>
      </c>
      <c r="D36">
        <v>34</v>
      </c>
      <c r="E36">
        <v>212</v>
      </c>
      <c r="F36">
        <v>0.20215549999999999</v>
      </c>
      <c r="G36" s="6">
        <v>0.70465630000000001</v>
      </c>
      <c r="H36" t="s">
        <v>165</v>
      </c>
      <c r="I36" t="s">
        <v>491</v>
      </c>
      <c r="J36" t="s">
        <v>492</v>
      </c>
    </row>
    <row r="37" spans="1:10" x14ac:dyDescent="0.15">
      <c r="A37" t="s">
        <v>8</v>
      </c>
      <c r="B37" t="s">
        <v>52</v>
      </c>
      <c r="C37" t="s">
        <v>288</v>
      </c>
      <c r="D37">
        <v>26</v>
      </c>
      <c r="E37">
        <v>160</v>
      </c>
      <c r="F37">
        <v>0.21863350000000001</v>
      </c>
      <c r="G37" s="6">
        <v>0.74092460000000004</v>
      </c>
      <c r="H37" t="s">
        <v>289</v>
      </c>
      <c r="I37" t="s">
        <v>493</v>
      </c>
      <c r="J37" t="s">
        <v>494</v>
      </c>
    </row>
    <row r="38" spans="1:10" x14ac:dyDescent="0.15">
      <c r="A38" t="s">
        <v>8</v>
      </c>
      <c r="B38" t="s">
        <v>68</v>
      </c>
      <c r="C38" t="s">
        <v>196</v>
      </c>
      <c r="D38">
        <v>9</v>
      </c>
      <c r="E38">
        <v>49</v>
      </c>
      <c r="F38">
        <v>0.23207439999999999</v>
      </c>
      <c r="G38" s="6">
        <v>0.74865519999999997</v>
      </c>
      <c r="H38" t="s">
        <v>197</v>
      </c>
      <c r="I38" t="s">
        <v>495</v>
      </c>
      <c r="J38" t="s">
        <v>496</v>
      </c>
    </row>
    <row r="39" spans="1:10" x14ac:dyDescent="0.15">
      <c r="A39" t="s">
        <v>8</v>
      </c>
      <c r="B39" t="s">
        <v>22</v>
      </c>
      <c r="C39" t="s">
        <v>211</v>
      </c>
      <c r="D39">
        <v>24</v>
      </c>
      <c r="E39">
        <v>148</v>
      </c>
      <c r="F39">
        <v>0.2331877</v>
      </c>
      <c r="G39" s="6">
        <v>0.74865519999999997</v>
      </c>
      <c r="H39" t="s">
        <v>212</v>
      </c>
      <c r="I39" t="s">
        <v>497</v>
      </c>
      <c r="J39" t="s">
        <v>498</v>
      </c>
    </row>
    <row r="40" spans="1:10" x14ac:dyDescent="0.15">
      <c r="A40" t="s">
        <v>8</v>
      </c>
      <c r="B40" t="s">
        <v>9</v>
      </c>
      <c r="C40" t="s">
        <v>184</v>
      </c>
      <c r="D40">
        <v>2</v>
      </c>
      <c r="E40">
        <v>7</v>
      </c>
      <c r="F40">
        <v>0.25191580000000002</v>
      </c>
      <c r="G40" s="6">
        <v>0.78804430000000003</v>
      </c>
      <c r="H40" t="s">
        <v>185</v>
      </c>
      <c r="I40" t="s">
        <v>499</v>
      </c>
      <c r="J40" t="s">
        <v>186</v>
      </c>
    </row>
    <row r="41" spans="1:10" x14ac:dyDescent="0.15">
      <c r="A41" t="s">
        <v>8</v>
      </c>
      <c r="B41" t="s">
        <v>26</v>
      </c>
      <c r="C41" t="s">
        <v>282</v>
      </c>
      <c r="D41">
        <v>13</v>
      </c>
      <c r="E41">
        <v>78</v>
      </c>
      <c r="F41">
        <v>0.2806362</v>
      </c>
      <c r="G41" s="6">
        <v>0.85594040000000005</v>
      </c>
      <c r="H41" t="s">
        <v>283</v>
      </c>
      <c r="I41" t="s">
        <v>500</v>
      </c>
      <c r="J41" t="s">
        <v>501</v>
      </c>
    </row>
    <row r="42" spans="1:10" x14ac:dyDescent="0.15">
      <c r="A42" t="s">
        <v>33</v>
      </c>
      <c r="B42" t="s">
        <v>34</v>
      </c>
      <c r="C42" t="s">
        <v>205</v>
      </c>
      <c r="D42">
        <v>12</v>
      </c>
      <c r="E42">
        <v>72</v>
      </c>
      <c r="F42">
        <v>0.29170040000000003</v>
      </c>
      <c r="G42" s="6">
        <v>0.86182800000000004</v>
      </c>
      <c r="H42" t="s">
        <v>206</v>
      </c>
      <c r="I42" t="s">
        <v>502</v>
      </c>
      <c r="J42" t="s">
        <v>503</v>
      </c>
    </row>
    <row r="43" spans="1:10" x14ac:dyDescent="0.15">
      <c r="A43" t="s">
        <v>8</v>
      </c>
      <c r="B43" t="s">
        <v>48</v>
      </c>
      <c r="C43" t="s">
        <v>378</v>
      </c>
      <c r="D43">
        <v>10</v>
      </c>
      <c r="E43">
        <v>59</v>
      </c>
      <c r="F43">
        <v>0.29743209999999998</v>
      </c>
      <c r="G43" s="6">
        <v>0.86182800000000004</v>
      </c>
      <c r="H43" t="s">
        <v>379</v>
      </c>
      <c r="I43" t="s">
        <v>504</v>
      </c>
      <c r="J43" t="s">
        <v>505</v>
      </c>
    </row>
    <row r="44" spans="1:10" x14ac:dyDescent="0.15">
      <c r="A44" t="s">
        <v>8</v>
      </c>
      <c r="B44" t="s">
        <v>48</v>
      </c>
      <c r="C44" t="s">
        <v>240</v>
      </c>
      <c r="D44">
        <v>12</v>
      </c>
      <c r="E44">
        <v>73</v>
      </c>
      <c r="F44">
        <v>0.30872650000000001</v>
      </c>
      <c r="G44" s="6">
        <v>0.86182800000000004</v>
      </c>
      <c r="H44" t="s">
        <v>241</v>
      </c>
      <c r="I44" t="s">
        <v>506</v>
      </c>
      <c r="J44" t="s">
        <v>507</v>
      </c>
    </row>
    <row r="45" spans="1:10" x14ac:dyDescent="0.15">
      <c r="A45" t="s">
        <v>8</v>
      </c>
      <c r="B45" t="s">
        <v>26</v>
      </c>
      <c r="C45" t="s">
        <v>149</v>
      </c>
      <c r="D45">
        <v>17</v>
      </c>
      <c r="E45">
        <v>107</v>
      </c>
      <c r="F45">
        <v>0.31082320000000002</v>
      </c>
      <c r="G45" s="6">
        <v>0.86182800000000004</v>
      </c>
      <c r="H45" t="s">
        <v>150</v>
      </c>
      <c r="I45" t="s">
        <v>508</v>
      </c>
      <c r="J45" t="s">
        <v>509</v>
      </c>
    </row>
    <row r="46" spans="1:10" x14ac:dyDescent="0.15">
      <c r="A46" t="s">
        <v>8</v>
      </c>
      <c r="B46" t="s">
        <v>68</v>
      </c>
      <c r="C46" t="s">
        <v>146</v>
      </c>
      <c r="D46">
        <v>2</v>
      </c>
      <c r="E46">
        <v>9</v>
      </c>
      <c r="F46">
        <v>0.3610488</v>
      </c>
      <c r="G46" s="6">
        <v>0.97147689999999998</v>
      </c>
      <c r="H46" t="s">
        <v>147</v>
      </c>
      <c r="I46" t="s">
        <v>510</v>
      </c>
      <c r="J46" t="s">
        <v>421</v>
      </c>
    </row>
    <row r="47" spans="1:10" x14ac:dyDescent="0.15">
      <c r="A47" t="s">
        <v>8</v>
      </c>
      <c r="B47" t="s">
        <v>26</v>
      </c>
      <c r="C47" t="s">
        <v>264</v>
      </c>
      <c r="D47">
        <v>15</v>
      </c>
      <c r="E47">
        <v>97</v>
      </c>
      <c r="F47">
        <v>0.36652610000000002</v>
      </c>
      <c r="G47" s="6">
        <v>0.97147689999999998</v>
      </c>
      <c r="H47" t="s">
        <v>265</v>
      </c>
      <c r="I47" t="s">
        <v>511</v>
      </c>
      <c r="J47" t="s">
        <v>512</v>
      </c>
    </row>
    <row r="48" spans="1:10" x14ac:dyDescent="0.15">
      <c r="A48" t="s">
        <v>8</v>
      </c>
      <c r="B48" t="s">
        <v>52</v>
      </c>
      <c r="C48" t="s">
        <v>252</v>
      </c>
      <c r="D48">
        <v>13</v>
      </c>
      <c r="E48">
        <v>84</v>
      </c>
      <c r="F48">
        <v>0.3803203</v>
      </c>
      <c r="G48" s="6">
        <v>0.97147689999999998</v>
      </c>
      <c r="H48" t="s">
        <v>253</v>
      </c>
      <c r="I48" t="s">
        <v>513</v>
      </c>
      <c r="J48" t="s">
        <v>514</v>
      </c>
    </row>
    <row r="49" spans="1:10" x14ac:dyDescent="0.15">
      <c r="A49" t="s">
        <v>8</v>
      </c>
      <c r="B49" t="s">
        <v>121</v>
      </c>
      <c r="C49" t="s">
        <v>140</v>
      </c>
      <c r="D49">
        <v>6</v>
      </c>
      <c r="E49">
        <v>36</v>
      </c>
      <c r="F49">
        <v>0.38222040000000002</v>
      </c>
      <c r="G49" s="6">
        <v>0.97147689999999998</v>
      </c>
      <c r="H49" t="s">
        <v>141</v>
      </c>
      <c r="I49" t="s">
        <v>515</v>
      </c>
      <c r="J49" t="s">
        <v>516</v>
      </c>
    </row>
    <row r="50" spans="1:10" x14ac:dyDescent="0.15">
      <c r="A50" t="s">
        <v>8</v>
      </c>
      <c r="B50" t="s">
        <v>48</v>
      </c>
      <c r="C50" t="s">
        <v>78</v>
      </c>
      <c r="D50">
        <v>22</v>
      </c>
      <c r="E50">
        <v>148</v>
      </c>
      <c r="F50">
        <v>0.3972522</v>
      </c>
      <c r="G50" s="6">
        <v>0.98907690000000004</v>
      </c>
      <c r="H50" t="s">
        <v>79</v>
      </c>
      <c r="I50" t="s">
        <v>517</v>
      </c>
      <c r="J50" t="s">
        <v>518</v>
      </c>
    </row>
    <row r="51" spans="1:10" x14ac:dyDescent="0.15">
      <c r="A51" t="s">
        <v>8</v>
      </c>
      <c r="B51" t="s">
        <v>52</v>
      </c>
      <c r="C51" t="s">
        <v>339</v>
      </c>
      <c r="D51">
        <v>4</v>
      </c>
      <c r="E51">
        <v>24</v>
      </c>
      <c r="F51">
        <v>0.43120409999999998</v>
      </c>
      <c r="G51" s="6">
        <v>0.99999780000000005</v>
      </c>
      <c r="H51" t="s">
        <v>340</v>
      </c>
      <c r="I51" t="s">
        <v>519</v>
      </c>
      <c r="J51" t="s">
        <v>520</v>
      </c>
    </row>
    <row r="52" spans="1:10" x14ac:dyDescent="0.15">
      <c r="A52" t="s">
        <v>8</v>
      </c>
      <c r="B52" t="s">
        <v>26</v>
      </c>
      <c r="C52" t="s">
        <v>112</v>
      </c>
      <c r="D52">
        <v>9</v>
      </c>
      <c r="E52">
        <v>59</v>
      </c>
      <c r="F52">
        <v>0.434589</v>
      </c>
      <c r="G52" s="6">
        <v>0.99999780000000005</v>
      </c>
      <c r="H52" t="s">
        <v>113</v>
      </c>
      <c r="I52" t="s">
        <v>521</v>
      </c>
      <c r="J52" t="s">
        <v>522</v>
      </c>
    </row>
    <row r="53" spans="1:10" x14ac:dyDescent="0.15">
      <c r="A53" t="s">
        <v>8</v>
      </c>
      <c r="B53" t="s">
        <v>48</v>
      </c>
      <c r="C53" t="s">
        <v>366</v>
      </c>
      <c r="D53">
        <v>6</v>
      </c>
      <c r="E53">
        <v>38</v>
      </c>
      <c r="F53">
        <v>0.43466700000000003</v>
      </c>
      <c r="G53" s="6">
        <v>0.99999780000000005</v>
      </c>
      <c r="H53" t="s">
        <v>367</v>
      </c>
      <c r="I53" t="s">
        <v>523</v>
      </c>
      <c r="J53" t="s">
        <v>524</v>
      </c>
    </row>
    <row r="54" spans="1:10" x14ac:dyDescent="0.15">
      <c r="A54" t="s">
        <v>8</v>
      </c>
      <c r="B54" t="s">
        <v>14</v>
      </c>
      <c r="C54" t="s">
        <v>170</v>
      </c>
      <c r="D54">
        <v>18</v>
      </c>
      <c r="E54">
        <v>124</v>
      </c>
      <c r="F54">
        <v>0.45619890000000002</v>
      </c>
      <c r="G54" s="6">
        <v>0.99999780000000005</v>
      </c>
      <c r="H54" t="s">
        <v>171</v>
      </c>
      <c r="I54" t="s">
        <v>525</v>
      </c>
      <c r="J54" t="s">
        <v>526</v>
      </c>
    </row>
    <row r="55" spans="1:10" x14ac:dyDescent="0.15">
      <c r="A55" t="s">
        <v>135</v>
      </c>
      <c r="B55" t="s">
        <v>136</v>
      </c>
      <c r="C55" t="s">
        <v>305</v>
      </c>
      <c r="D55">
        <v>41</v>
      </c>
      <c r="E55">
        <v>289</v>
      </c>
      <c r="F55">
        <v>0.46319149999999998</v>
      </c>
      <c r="G55" s="6">
        <v>0.99999780000000005</v>
      </c>
      <c r="H55" t="s">
        <v>306</v>
      </c>
      <c r="I55" t="s">
        <v>527</v>
      </c>
      <c r="J55" t="s">
        <v>528</v>
      </c>
    </row>
    <row r="56" spans="1:10" x14ac:dyDescent="0.15">
      <c r="A56" t="s">
        <v>8</v>
      </c>
      <c r="B56" t="s">
        <v>52</v>
      </c>
      <c r="C56" t="s">
        <v>273</v>
      </c>
      <c r="D56">
        <v>12</v>
      </c>
      <c r="E56">
        <v>83</v>
      </c>
      <c r="F56">
        <v>0.48614190000000002</v>
      </c>
      <c r="G56" s="6">
        <v>0.99999780000000005</v>
      </c>
      <c r="H56" t="s">
        <v>274</v>
      </c>
      <c r="I56" t="s">
        <v>529</v>
      </c>
      <c r="J56" t="s">
        <v>530</v>
      </c>
    </row>
    <row r="57" spans="1:10" x14ac:dyDescent="0.15">
      <c r="A57" t="s">
        <v>8</v>
      </c>
      <c r="B57" t="s">
        <v>52</v>
      </c>
      <c r="C57" t="s">
        <v>276</v>
      </c>
      <c r="D57">
        <v>12</v>
      </c>
      <c r="E57">
        <v>83</v>
      </c>
      <c r="F57">
        <v>0.48614190000000002</v>
      </c>
      <c r="G57" s="6">
        <v>0.99999780000000005</v>
      </c>
      <c r="H57" t="s">
        <v>277</v>
      </c>
      <c r="I57" t="s">
        <v>531</v>
      </c>
      <c r="J57" t="s">
        <v>532</v>
      </c>
    </row>
    <row r="58" spans="1:10" x14ac:dyDescent="0.15">
      <c r="A58" t="s">
        <v>8</v>
      </c>
      <c r="B58" t="s">
        <v>26</v>
      </c>
      <c r="C58" t="s">
        <v>312</v>
      </c>
      <c r="D58">
        <v>21</v>
      </c>
      <c r="E58">
        <v>148</v>
      </c>
      <c r="F58">
        <v>0.49118780000000001</v>
      </c>
      <c r="G58" s="6">
        <v>0.99999780000000005</v>
      </c>
      <c r="H58" t="s">
        <v>313</v>
      </c>
      <c r="I58" t="s">
        <v>533</v>
      </c>
      <c r="J58" t="s">
        <v>534</v>
      </c>
    </row>
    <row r="59" spans="1:10" x14ac:dyDescent="0.15">
      <c r="A59" t="s">
        <v>8</v>
      </c>
      <c r="B59" t="s">
        <v>121</v>
      </c>
      <c r="C59" t="s">
        <v>190</v>
      </c>
      <c r="D59">
        <v>2</v>
      </c>
      <c r="E59">
        <v>12</v>
      </c>
      <c r="F59">
        <v>0.51131510000000002</v>
      </c>
      <c r="G59" s="6">
        <v>0.99999780000000005</v>
      </c>
      <c r="H59" t="s">
        <v>191</v>
      </c>
      <c r="I59" t="s">
        <v>535</v>
      </c>
      <c r="J59" t="s">
        <v>536</v>
      </c>
    </row>
    <row r="60" spans="1:10" x14ac:dyDescent="0.15">
      <c r="A60" t="s">
        <v>8</v>
      </c>
      <c r="B60" t="s">
        <v>229</v>
      </c>
      <c r="C60" t="s">
        <v>246</v>
      </c>
      <c r="D60">
        <v>5</v>
      </c>
      <c r="E60">
        <v>34</v>
      </c>
      <c r="F60">
        <v>0.51831499999999997</v>
      </c>
      <c r="G60" s="6">
        <v>0.99999780000000005</v>
      </c>
      <c r="H60" t="s">
        <v>247</v>
      </c>
      <c r="I60" t="s">
        <v>537</v>
      </c>
      <c r="J60" t="s">
        <v>538</v>
      </c>
    </row>
    <row r="61" spans="1:10" x14ac:dyDescent="0.15">
      <c r="A61" t="s">
        <v>8</v>
      </c>
      <c r="B61" t="s">
        <v>52</v>
      </c>
      <c r="C61" t="s">
        <v>255</v>
      </c>
      <c r="D61">
        <v>7</v>
      </c>
      <c r="E61">
        <v>49</v>
      </c>
      <c r="F61">
        <v>0.52885090000000001</v>
      </c>
      <c r="G61" s="6">
        <v>0.99999780000000005</v>
      </c>
      <c r="H61" t="s">
        <v>256</v>
      </c>
      <c r="I61" t="s">
        <v>539</v>
      </c>
      <c r="J61" t="s">
        <v>540</v>
      </c>
    </row>
    <row r="62" spans="1:10" x14ac:dyDescent="0.15">
      <c r="A62" t="s">
        <v>8</v>
      </c>
      <c r="B62" t="s">
        <v>48</v>
      </c>
      <c r="C62" t="s">
        <v>106</v>
      </c>
      <c r="D62">
        <v>10</v>
      </c>
      <c r="E62">
        <v>71</v>
      </c>
      <c r="F62">
        <v>0.53122519999999995</v>
      </c>
      <c r="G62" s="6">
        <v>0.99999780000000005</v>
      </c>
      <c r="H62" t="s">
        <v>107</v>
      </c>
      <c r="I62" t="s">
        <v>541</v>
      </c>
      <c r="J62" t="s">
        <v>542</v>
      </c>
    </row>
    <row r="63" spans="1:10" x14ac:dyDescent="0.15">
      <c r="A63" t="s">
        <v>8</v>
      </c>
      <c r="B63" t="s">
        <v>52</v>
      </c>
      <c r="C63" t="s">
        <v>327</v>
      </c>
      <c r="D63">
        <v>7</v>
      </c>
      <c r="E63">
        <v>50</v>
      </c>
      <c r="F63">
        <v>0.55140619999999996</v>
      </c>
      <c r="G63" s="6">
        <v>0.99999780000000005</v>
      </c>
      <c r="H63" t="s">
        <v>328</v>
      </c>
      <c r="I63" t="s">
        <v>543</v>
      </c>
      <c r="J63" t="s">
        <v>544</v>
      </c>
    </row>
    <row r="64" spans="1:10" x14ac:dyDescent="0.15">
      <c r="A64" t="s">
        <v>8</v>
      </c>
      <c r="B64" t="s">
        <v>131</v>
      </c>
      <c r="C64" t="s">
        <v>132</v>
      </c>
      <c r="D64">
        <v>25</v>
      </c>
      <c r="E64">
        <v>182</v>
      </c>
      <c r="F64">
        <v>0.5540986</v>
      </c>
      <c r="G64" s="6">
        <v>0.99999780000000005</v>
      </c>
      <c r="H64" t="s">
        <v>133</v>
      </c>
      <c r="I64" t="s">
        <v>545</v>
      </c>
      <c r="J64" t="s">
        <v>546</v>
      </c>
    </row>
    <row r="65" spans="1:10" x14ac:dyDescent="0.15">
      <c r="A65" t="s">
        <v>8</v>
      </c>
      <c r="B65" t="s">
        <v>121</v>
      </c>
      <c r="C65" t="s">
        <v>330</v>
      </c>
      <c r="D65">
        <v>9</v>
      </c>
      <c r="E65">
        <v>65</v>
      </c>
      <c r="F65">
        <v>0.55681150000000001</v>
      </c>
      <c r="G65" s="6">
        <v>0.99999780000000005</v>
      </c>
      <c r="H65" t="s">
        <v>331</v>
      </c>
      <c r="I65" t="s">
        <v>547</v>
      </c>
      <c r="J65" t="s">
        <v>548</v>
      </c>
    </row>
    <row r="66" spans="1:10" x14ac:dyDescent="0.15">
      <c r="A66" t="s">
        <v>8</v>
      </c>
      <c r="B66" t="s">
        <v>22</v>
      </c>
      <c r="C66" t="s">
        <v>298</v>
      </c>
      <c r="D66">
        <v>39</v>
      </c>
      <c r="E66">
        <v>285</v>
      </c>
      <c r="F66">
        <v>0.56348940000000003</v>
      </c>
      <c r="G66" s="6">
        <v>0.99999780000000005</v>
      </c>
      <c r="H66" t="s">
        <v>299</v>
      </c>
      <c r="I66" t="s">
        <v>549</v>
      </c>
      <c r="J66" t="s">
        <v>550</v>
      </c>
    </row>
    <row r="67" spans="1:10" x14ac:dyDescent="0.15">
      <c r="A67" t="s">
        <v>8</v>
      </c>
      <c r="B67" t="s">
        <v>229</v>
      </c>
      <c r="C67" t="s">
        <v>363</v>
      </c>
      <c r="D67">
        <v>5</v>
      </c>
      <c r="E67">
        <v>37</v>
      </c>
      <c r="F67">
        <v>0.59718930000000003</v>
      </c>
      <c r="G67" s="6">
        <v>0.99999780000000005</v>
      </c>
      <c r="H67" t="s">
        <v>364</v>
      </c>
      <c r="I67" t="s">
        <v>551</v>
      </c>
      <c r="J67" t="s">
        <v>552</v>
      </c>
    </row>
    <row r="68" spans="1:10" x14ac:dyDescent="0.15">
      <c r="A68" t="s">
        <v>135</v>
      </c>
      <c r="B68" t="s">
        <v>136</v>
      </c>
      <c r="C68" t="s">
        <v>167</v>
      </c>
      <c r="D68">
        <v>20</v>
      </c>
      <c r="E68">
        <v>150</v>
      </c>
      <c r="F68">
        <v>0.61224959999999995</v>
      </c>
      <c r="G68" s="6">
        <v>0.99999780000000005</v>
      </c>
      <c r="H68" t="s">
        <v>168</v>
      </c>
      <c r="I68" t="s">
        <v>553</v>
      </c>
      <c r="J68" t="s">
        <v>554</v>
      </c>
    </row>
    <row r="69" spans="1:10" x14ac:dyDescent="0.15">
      <c r="A69" t="s">
        <v>8</v>
      </c>
      <c r="B69" t="s">
        <v>121</v>
      </c>
      <c r="C69" t="s">
        <v>267</v>
      </c>
      <c r="D69">
        <v>5</v>
      </c>
      <c r="E69">
        <v>38</v>
      </c>
      <c r="F69">
        <v>0.62181390000000003</v>
      </c>
      <c r="G69" s="6">
        <v>0.99999780000000005</v>
      </c>
      <c r="H69" t="s">
        <v>268</v>
      </c>
      <c r="I69" t="s">
        <v>555</v>
      </c>
      <c r="J69" t="s">
        <v>556</v>
      </c>
    </row>
    <row r="70" spans="1:10" x14ac:dyDescent="0.15">
      <c r="A70" t="s">
        <v>33</v>
      </c>
      <c r="B70" t="s">
        <v>308</v>
      </c>
      <c r="C70" t="s">
        <v>309</v>
      </c>
      <c r="D70">
        <v>7</v>
      </c>
      <c r="E70">
        <v>54</v>
      </c>
      <c r="F70">
        <v>0.63639380000000001</v>
      </c>
      <c r="G70" s="6">
        <v>0.99999780000000005</v>
      </c>
      <c r="H70" t="s">
        <v>310</v>
      </c>
      <c r="I70" t="s">
        <v>557</v>
      </c>
      <c r="J70" t="s">
        <v>558</v>
      </c>
    </row>
    <row r="71" spans="1:10" x14ac:dyDescent="0.15">
      <c r="A71" t="s">
        <v>8</v>
      </c>
      <c r="B71" t="s">
        <v>229</v>
      </c>
      <c r="C71" t="s">
        <v>233</v>
      </c>
      <c r="D71">
        <v>2</v>
      </c>
      <c r="E71">
        <v>15</v>
      </c>
      <c r="F71">
        <v>0.6364476</v>
      </c>
      <c r="G71" s="6">
        <v>0.99999780000000005</v>
      </c>
      <c r="H71" t="s">
        <v>234</v>
      </c>
      <c r="I71" t="s">
        <v>559</v>
      </c>
      <c r="J71" t="s">
        <v>560</v>
      </c>
    </row>
    <row r="72" spans="1:10" x14ac:dyDescent="0.15">
      <c r="A72" t="s">
        <v>8</v>
      </c>
      <c r="B72" t="s">
        <v>41</v>
      </c>
      <c r="C72" t="s">
        <v>56</v>
      </c>
      <c r="D72">
        <v>4</v>
      </c>
      <c r="E72">
        <v>31</v>
      </c>
      <c r="F72">
        <v>0.64067260000000004</v>
      </c>
      <c r="G72" s="6">
        <v>0.99999780000000005</v>
      </c>
      <c r="H72" t="s">
        <v>57</v>
      </c>
      <c r="I72" t="s">
        <v>561</v>
      </c>
      <c r="J72" t="s">
        <v>562</v>
      </c>
    </row>
    <row r="73" spans="1:10" x14ac:dyDescent="0.15">
      <c r="A73" t="s">
        <v>8</v>
      </c>
      <c r="B73" t="s">
        <v>9</v>
      </c>
      <c r="C73" t="s">
        <v>109</v>
      </c>
      <c r="D73">
        <v>4</v>
      </c>
      <c r="E73">
        <v>31</v>
      </c>
      <c r="F73">
        <v>0.64067260000000004</v>
      </c>
      <c r="G73" s="6">
        <v>0.99999780000000005</v>
      </c>
      <c r="H73" t="s">
        <v>110</v>
      </c>
      <c r="I73" t="s">
        <v>563</v>
      </c>
      <c r="J73" t="s">
        <v>564</v>
      </c>
    </row>
    <row r="74" spans="1:10" x14ac:dyDescent="0.15">
      <c r="A74" t="s">
        <v>8</v>
      </c>
      <c r="B74" t="s">
        <v>68</v>
      </c>
      <c r="C74" t="s">
        <v>75</v>
      </c>
      <c r="D74">
        <v>1</v>
      </c>
      <c r="E74">
        <v>7</v>
      </c>
      <c r="F74">
        <v>0.6484723</v>
      </c>
      <c r="G74" s="6">
        <v>0.99999780000000005</v>
      </c>
      <c r="H74" t="s">
        <v>76</v>
      </c>
      <c r="I74" t="s">
        <v>565</v>
      </c>
      <c r="J74" t="s">
        <v>566</v>
      </c>
    </row>
    <row r="75" spans="1:10" x14ac:dyDescent="0.15">
      <c r="A75" t="s">
        <v>33</v>
      </c>
      <c r="B75" t="s">
        <v>308</v>
      </c>
      <c r="C75" t="s">
        <v>372</v>
      </c>
      <c r="D75">
        <v>10</v>
      </c>
      <c r="E75">
        <v>78</v>
      </c>
      <c r="F75">
        <v>0.65573130000000002</v>
      </c>
      <c r="G75" s="6">
        <v>0.99999780000000005</v>
      </c>
      <c r="H75" t="s">
        <v>373</v>
      </c>
      <c r="I75" t="s">
        <v>567</v>
      </c>
      <c r="J75" t="s">
        <v>568</v>
      </c>
    </row>
    <row r="76" spans="1:10" x14ac:dyDescent="0.15">
      <c r="A76" t="s">
        <v>8</v>
      </c>
      <c r="B76" t="s">
        <v>48</v>
      </c>
      <c r="C76" t="s">
        <v>94</v>
      </c>
      <c r="D76">
        <v>7</v>
      </c>
      <c r="E76">
        <v>55</v>
      </c>
      <c r="F76">
        <v>0.65613860000000002</v>
      </c>
      <c r="G76" s="6">
        <v>0.99999780000000005</v>
      </c>
      <c r="H76" t="s">
        <v>95</v>
      </c>
      <c r="I76" t="s">
        <v>569</v>
      </c>
      <c r="J76" t="s">
        <v>570</v>
      </c>
    </row>
    <row r="77" spans="1:10" x14ac:dyDescent="0.15">
      <c r="A77" t="s">
        <v>8</v>
      </c>
      <c r="B77" t="s">
        <v>48</v>
      </c>
      <c r="C77" t="s">
        <v>155</v>
      </c>
      <c r="D77">
        <v>3</v>
      </c>
      <c r="E77">
        <v>24</v>
      </c>
      <c r="F77">
        <v>0.66633810000000004</v>
      </c>
      <c r="G77" s="6">
        <v>0.99999780000000005</v>
      </c>
      <c r="H77" t="s">
        <v>156</v>
      </c>
      <c r="I77" t="s">
        <v>571</v>
      </c>
      <c r="J77" t="s">
        <v>572</v>
      </c>
    </row>
    <row r="78" spans="1:10" x14ac:dyDescent="0.15">
      <c r="A78" t="s">
        <v>8</v>
      </c>
      <c r="B78" t="s">
        <v>229</v>
      </c>
      <c r="C78" t="s">
        <v>291</v>
      </c>
      <c r="D78">
        <v>3</v>
      </c>
      <c r="E78">
        <v>24</v>
      </c>
      <c r="F78">
        <v>0.66633810000000004</v>
      </c>
      <c r="G78" s="6">
        <v>0.99999780000000005</v>
      </c>
      <c r="H78" t="s">
        <v>292</v>
      </c>
      <c r="I78" t="s">
        <v>573</v>
      </c>
      <c r="J78" t="s">
        <v>574</v>
      </c>
    </row>
    <row r="79" spans="1:10" x14ac:dyDescent="0.15">
      <c r="A79" t="s">
        <v>8</v>
      </c>
      <c r="B79" t="s">
        <v>121</v>
      </c>
      <c r="C79" t="s">
        <v>270</v>
      </c>
      <c r="D79">
        <v>5</v>
      </c>
      <c r="E79">
        <v>40</v>
      </c>
      <c r="F79">
        <v>0.66826640000000004</v>
      </c>
      <c r="G79" s="6">
        <v>0.99999780000000005</v>
      </c>
      <c r="H79" t="s">
        <v>271</v>
      </c>
      <c r="I79" t="s">
        <v>575</v>
      </c>
      <c r="J79" t="s">
        <v>576</v>
      </c>
    </row>
    <row r="80" spans="1:10" x14ac:dyDescent="0.15">
      <c r="A80" t="s">
        <v>8</v>
      </c>
      <c r="B80" t="s">
        <v>41</v>
      </c>
      <c r="C80" t="s">
        <v>42</v>
      </c>
      <c r="D80">
        <v>9</v>
      </c>
      <c r="E80">
        <v>72</v>
      </c>
      <c r="F80">
        <v>0.68343750000000003</v>
      </c>
      <c r="G80" s="6">
        <v>0.99999780000000005</v>
      </c>
      <c r="H80" t="s">
        <v>43</v>
      </c>
      <c r="I80" t="s">
        <v>577</v>
      </c>
      <c r="J80" t="s">
        <v>578</v>
      </c>
    </row>
    <row r="81" spans="1:10" x14ac:dyDescent="0.15">
      <c r="A81" t="s">
        <v>8</v>
      </c>
      <c r="B81" t="s">
        <v>48</v>
      </c>
      <c r="C81" t="s">
        <v>49</v>
      </c>
      <c r="D81">
        <v>7</v>
      </c>
      <c r="E81">
        <v>57</v>
      </c>
      <c r="F81">
        <v>0.69363669999999999</v>
      </c>
      <c r="G81" s="6">
        <v>0.99999780000000005</v>
      </c>
      <c r="H81" t="s">
        <v>50</v>
      </c>
      <c r="I81" t="s">
        <v>579</v>
      </c>
      <c r="J81" t="s">
        <v>580</v>
      </c>
    </row>
    <row r="82" spans="1:10" x14ac:dyDescent="0.15">
      <c r="A82" t="s">
        <v>8</v>
      </c>
      <c r="B82" t="s">
        <v>48</v>
      </c>
      <c r="C82" t="s">
        <v>202</v>
      </c>
      <c r="D82">
        <v>1</v>
      </c>
      <c r="E82">
        <v>8</v>
      </c>
      <c r="F82">
        <v>0.69726719999999998</v>
      </c>
      <c r="G82" s="6">
        <v>0.99999780000000005</v>
      </c>
      <c r="H82" t="s">
        <v>203</v>
      </c>
      <c r="I82" t="s">
        <v>581</v>
      </c>
      <c r="J82" t="s">
        <v>582</v>
      </c>
    </row>
    <row r="83" spans="1:10" x14ac:dyDescent="0.15">
      <c r="A83" t="s">
        <v>90</v>
      </c>
      <c r="B83" t="s">
        <v>91</v>
      </c>
      <c r="C83" t="s">
        <v>125</v>
      </c>
      <c r="D83">
        <v>11</v>
      </c>
      <c r="E83">
        <v>90</v>
      </c>
      <c r="F83">
        <v>0.72045859999999995</v>
      </c>
      <c r="G83" s="6">
        <v>0.99999780000000005</v>
      </c>
      <c r="H83" t="s">
        <v>126</v>
      </c>
      <c r="I83" t="s">
        <v>583</v>
      </c>
      <c r="J83" t="s">
        <v>584</v>
      </c>
    </row>
    <row r="84" spans="1:10" x14ac:dyDescent="0.15">
      <c r="A84" t="s">
        <v>33</v>
      </c>
      <c r="B84" t="s">
        <v>34</v>
      </c>
      <c r="C84" t="s">
        <v>45</v>
      </c>
      <c r="D84">
        <v>7</v>
      </c>
      <c r="E84">
        <v>60</v>
      </c>
      <c r="F84">
        <v>0.74469700000000005</v>
      </c>
      <c r="G84" s="6">
        <v>0.99999780000000005</v>
      </c>
      <c r="H84" t="s">
        <v>46</v>
      </c>
      <c r="I84" t="s">
        <v>585</v>
      </c>
      <c r="J84" t="s">
        <v>586</v>
      </c>
    </row>
    <row r="85" spans="1:10" x14ac:dyDescent="0.15">
      <c r="A85" t="s">
        <v>33</v>
      </c>
      <c r="B85" t="s">
        <v>308</v>
      </c>
      <c r="C85" t="s">
        <v>369</v>
      </c>
      <c r="D85">
        <v>28</v>
      </c>
      <c r="E85">
        <v>224</v>
      </c>
      <c r="F85">
        <v>0.75426090000000001</v>
      </c>
      <c r="G85" s="6">
        <v>0.99999780000000005</v>
      </c>
      <c r="H85" t="s">
        <v>370</v>
      </c>
      <c r="I85" t="s">
        <v>587</v>
      </c>
      <c r="J85" t="s">
        <v>588</v>
      </c>
    </row>
    <row r="86" spans="1:10" x14ac:dyDescent="0.15">
      <c r="A86" t="s">
        <v>8</v>
      </c>
      <c r="B86" t="s">
        <v>41</v>
      </c>
      <c r="C86" t="s">
        <v>357</v>
      </c>
      <c r="D86">
        <v>4</v>
      </c>
      <c r="E86">
        <v>36</v>
      </c>
      <c r="F86">
        <v>0.75538640000000001</v>
      </c>
      <c r="G86" s="6">
        <v>0.99999780000000005</v>
      </c>
      <c r="H86" t="s">
        <v>358</v>
      </c>
      <c r="I86" t="s">
        <v>589</v>
      </c>
      <c r="J86" t="s">
        <v>590</v>
      </c>
    </row>
    <row r="87" spans="1:10" x14ac:dyDescent="0.15">
      <c r="A87" t="s">
        <v>8</v>
      </c>
      <c r="B87" t="s">
        <v>229</v>
      </c>
      <c r="C87" t="s">
        <v>230</v>
      </c>
      <c r="D87">
        <v>6</v>
      </c>
      <c r="E87">
        <v>53</v>
      </c>
      <c r="F87">
        <v>0.76277079999999997</v>
      </c>
      <c r="G87" s="6">
        <v>0.99999780000000005</v>
      </c>
      <c r="H87" t="s">
        <v>231</v>
      </c>
      <c r="I87" t="s">
        <v>591</v>
      </c>
      <c r="J87" t="s">
        <v>592</v>
      </c>
    </row>
    <row r="88" spans="1:10" x14ac:dyDescent="0.15">
      <c r="A88" t="s">
        <v>8</v>
      </c>
      <c r="B88" t="s">
        <v>22</v>
      </c>
      <c r="C88" t="s">
        <v>152</v>
      </c>
      <c r="D88">
        <v>6</v>
      </c>
      <c r="E88">
        <v>53</v>
      </c>
      <c r="F88">
        <v>0.76277079999999997</v>
      </c>
      <c r="G88" s="6">
        <v>0.99999780000000005</v>
      </c>
      <c r="H88" t="s">
        <v>153</v>
      </c>
      <c r="I88" t="s">
        <v>593</v>
      </c>
      <c r="J88" t="s">
        <v>594</v>
      </c>
    </row>
    <row r="89" spans="1:10" x14ac:dyDescent="0.15">
      <c r="A89" t="s">
        <v>8</v>
      </c>
      <c r="B89" t="s">
        <v>22</v>
      </c>
      <c r="C89" t="s">
        <v>336</v>
      </c>
      <c r="D89">
        <v>5</v>
      </c>
      <c r="E89">
        <v>46</v>
      </c>
      <c r="F89">
        <v>0.78396109999999997</v>
      </c>
      <c r="G89" s="6">
        <v>0.99999780000000005</v>
      </c>
      <c r="H89" t="s">
        <v>337</v>
      </c>
      <c r="I89" t="s">
        <v>595</v>
      </c>
      <c r="J89" t="s">
        <v>596</v>
      </c>
    </row>
    <row r="90" spans="1:10" x14ac:dyDescent="0.15">
      <c r="A90" t="s">
        <v>8</v>
      </c>
      <c r="B90" t="s">
        <v>229</v>
      </c>
      <c r="C90" t="s">
        <v>285</v>
      </c>
      <c r="D90">
        <v>3</v>
      </c>
      <c r="E90">
        <v>29</v>
      </c>
      <c r="F90">
        <v>0.78716940000000002</v>
      </c>
      <c r="G90" s="6">
        <v>0.99999780000000005</v>
      </c>
      <c r="H90" t="s">
        <v>286</v>
      </c>
      <c r="I90" t="s">
        <v>597</v>
      </c>
      <c r="J90" t="s">
        <v>598</v>
      </c>
    </row>
    <row r="91" spans="1:10" x14ac:dyDescent="0.15">
      <c r="A91" t="s">
        <v>8</v>
      </c>
      <c r="B91" t="s">
        <v>26</v>
      </c>
      <c r="C91" t="s">
        <v>223</v>
      </c>
      <c r="D91">
        <v>10</v>
      </c>
      <c r="E91">
        <v>90</v>
      </c>
      <c r="F91">
        <v>0.81850219999999996</v>
      </c>
      <c r="G91" s="6">
        <v>0.99999780000000005</v>
      </c>
      <c r="H91" t="s">
        <v>224</v>
      </c>
      <c r="I91" t="s">
        <v>599</v>
      </c>
      <c r="J91" t="s">
        <v>600</v>
      </c>
    </row>
    <row r="92" spans="1:10" x14ac:dyDescent="0.15">
      <c r="A92" t="s">
        <v>8</v>
      </c>
      <c r="B92" t="s">
        <v>26</v>
      </c>
      <c r="C92" t="s">
        <v>178</v>
      </c>
      <c r="D92">
        <v>3</v>
      </c>
      <c r="E92">
        <v>31</v>
      </c>
      <c r="F92">
        <v>0.82417399999999996</v>
      </c>
      <c r="G92" s="6">
        <v>0.99999780000000005</v>
      </c>
      <c r="H92" t="s">
        <v>179</v>
      </c>
      <c r="I92" t="s">
        <v>601</v>
      </c>
      <c r="J92" t="s">
        <v>602</v>
      </c>
    </row>
    <row r="93" spans="1:10" x14ac:dyDescent="0.15">
      <c r="A93" t="s">
        <v>8</v>
      </c>
      <c r="B93" t="s">
        <v>229</v>
      </c>
      <c r="C93" t="s">
        <v>333</v>
      </c>
      <c r="D93">
        <v>2</v>
      </c>
      <c r="E93">
        <v>22</v>
      </c>
      <c r="F93">
        <v>0.83023690000000006</v>
      </c>
      <c r="G93" s="6">
        <v>0.99999780000000005</v>
      </c>
      <c r="H93" t="s">
        <v>334</v>
      </c>
      <c r="I93" t="s">
        <v>603</v>
      </c>
      <c r="J93" t="s">
        <v>604</v>
      </c>
    </row>
    <row r="94" spans="1:10" x14ac:dyDescent="0.15">
      <c r="A94" t="s">
        <v>8</v>
      </c>
      <c r="B94" t="s">
        <v>14</v>
      </c>
      <c r="C94" t="s">
        <v>249</v>
      </c>
      <c r="D94">
        <v>54</v>
      </c>
      <c r="E94">
        <v>434</v>
      </c>
      <c r="F94">
        <v>0.8303526</v>
      </c>
      <c r="G94" s="6">
        <v>0.99999780000000005</v>
      </c>
      <c r="H94" t="s">
        <v>250</v>
      </c>
      <c r="I94" t="s">
        <v>605</v>
      </c>
      <c r="J94" t="s">
        <v>606</v>
      </c>
    </row>
    <row r="95" spans="1:10" x14ac:dyDescent="0.15">
      <c r="A95" t="s">
        <v>8</v>
      </c>
      <c r="B95" t="s">
        <v>22</v>
      </c>
      <c r="C95" t="s">
        <v>128</v>
      </c>
      <c r="D95">
        <v>16</v>
      </c>
      <c r="E95">
        <v>140</v>
      </c>
      <c r="F95">
        <v>0.83283419999999997</v>
      </c>
      <c r="G95" s="6">
        <v>0.99999780000000005</v>
      </c>
      <c r="H95" t="s">
        <v>129</v>
      </c>
      <c r="I95" t="s">
        <v>607</v>
      </c>
      <c r="J95" t="s">
        <v>608</v>
      </c>
    </row>
    <row r="96" spans="1:10" x14ac:dyDescent="0.15">
      <c r="A96" t="s">
        <v>8</v>
      </c>
      <c r="B96" t="s">
        <v>14</v>
      </c>
      <c r="C96" t="s">
        <v>65</v>
      </c>
      <c r="D96">
        <v>1</v>
      </c>
      <c r="E96">
        <v>12</v>
      </c>
      <c r="F96">
        <v>0.83351819999999999</v>
      </c>
      <c r="G96" s="6">
        <v>0.99999780000000005</v>
      </c>
      <c r="H96" t="s">
        <v>66</v>
      </c>
      <c r="I96" t="s">
        <v>609</v>
      </c>
      <c r="J96" t="s">
        <v>610</v>
      </c>
    </row>
    <row r="97" spans="1:10" x14ac:dyDescent="0.15">
      <c r="A97" t="s">
        <v>8</v>
      </c>
      <c r="B97" t="s">
        <v>14</v>
      </c>
      <c r="C97" t="s">
        <v>393</v>
      </c>
      <c r="D97">
        <v>8</v>
      </c>
      <c r="E97">
        <v>77</v>
      </c>
      <c r="F97">
        <v>0.85557499999999997</v>
      </c>
      <c r="G97" s="6">
        <v>0.99999780000000005</v>
      </c>
      <c r="H97" t="s">
        <v>394</v>
      </c>
      <c r="I97" t="s">
        <v>611</v>
      </c>
      <c r="J97" t="s">
        <v>612</v>
      </c>
    </row>
    <row r="98" spans="1:10" x14ac:dyDescent="0.15">
      <c r="A98" t="s">
        <v>8</v>
      </c>
      <c r="B98" t="s">
        <v>22</v>
      </c>
      <c r="C98" t="s">
        <v>23</v>
      </c>
      <c r="D98">
        <v>5</v>
      </c>
      <c r="E98">
        <v>52</v>
      </c>
      <c r="F98">
        <v>0.86570309999999995</v>
      </c>
      <c r="G98" s="6">
        <v>0.99999780000000005</v>
      </c>
      <c r="H98" t="s">
        <v>24</v>
      </c>
      <c r="I98" t="s">
        <v>613</v>
      </c>
      <c r="J98" t="s">
        <v>614</v>
      </c>
    </row>
    <row r="99" spans="1:10" x14ac:dyDescent="0.15">
      <c r="A99" t="s">
        <v>8</v>
      </c>
      <c r="B99" t="s">
        <v>52</v>
      </c>
      <c r="C99" t="s">
        <v>62</v>
      </c>
      <c r="D99">
        <v>6</v>
      </c>
      <c r="E99">
        <v>61</v>
      </c>
      <c r="F99">
        <v>0.86758389999999996</v>
      </c>
      <c r="G99" s="6">
        <v>0.99999780000000005</v>
      </c>
      <c r="H99" t="s">
        <v>63</v>
      </c>
      <c r="I99" t="s">
        <v>615</v>
      </c>
      <c r="J99" t="s">
        <v>616</v>
      </c>
    </row>
    <row r="100" spans="1:10" x14ac:dyDescent="0.15">
      <c r="A100" t="s">
        <v>8</v>
      </c>
      <c r="B100" t="s">
        <v>229</v>
      </c>
      <c r="C100" t="s">
        <v>342</v>
      </c>
      <c r="D100">
        <v>1</v>
      </c>
      <c r="E100">
        <v>15</v>
      </c>
      <c r="F100">
        <v>0.89370819999999995</v>
      </c>
      <c r="G100" s="6">
        <v>0.99999780000000005</v>
      </c>
      <c r="H100" t="s">
        <v>343</v>
      </c>
      <c r="I100" t="s">
        <v>617</v>
      </c>
      <c r="J100" t="s">
        <v>344</v>
      </c>
    </row>
    <row r="101" spans="1:10" x14ac:dyDescent="0.15">
      <c r="A101" t="s">
        <v>8</v>
      </c>
      <c r="B101" t="s">
        <v>14</v>
      </c>
      <c r="C101" t="s">
        <v>321</v>
      </c>
      <c r="D101">
        <v>70</v>
      </c>
      <c r="E101">
        <v>575</v>
      </c>
      <c r="F101">
        <v>0.90229970000000004</v>
      </c>
      <c r="G101" s="6">
        <v>0.99999780000000005</v>
      </c>
      <c r="H101" t="s">
        <v>322</v>
      </c>
      <c r="I101" t="s">
        <v>618</v>
      </c>
      <c r="J101" t="s">
        <v>619</v>
      </c>
    </row>
    <row r="102" spans="1:10" x14ac:dyDescent="0.15">
      <c r="A102" t="s">
        <v>8</v>
      </c>
      <c r="B102" t="s">
        <v>52</v>
      </c>
      <c r="C102" t="s">
        <v>97</v>
      </c>
      <c r="D102">
        <v>6</v>
      </c>
      <c r="E102">
        <v>65</v>
      </c>
      <c r="F102">
        <v>0.90350790000000003</v>
      </c>
      <c r="G102" s="6">
        <v>0.99999780000000005</v>
      </c>
      <c r="H102" t="s">
        <v>98</v>
      </c>
      <c r="I102" t="s">
        <v>620</v>
      </c>
      <c r="J102" t="s">
        <v>621</v>
      </c>
    </row>
    <row r="103" spans="1:10" x14ac:dyDescent="0.15">
      <c r="A103" t="s">
        <v>135</v>
      </c>
      <c r="B103" t="s">
        <v>136</v>
      </c>
      <c r="C103" t="s">
        <v>137</v>
      </c>
      <c r="D103">
        <v>6</v>
      </c>
      <c r="E103">
        <v>65</v>
      </c>
      <c r="F103">
        <v>0.90350790000000003</v>
      </c>
      <c r="G103" s="6">
        <v>0.99999780000000005</v>
      </c>
      <c r="H103" t="s">
        <v>138</v>
      </c>
      <c r="I103" t="s">
        <v>622</v>
      </c>
      <c r="J103" t="s">
        <v>623</v>
      </c>
    </row>
    <row r="104" spans="1:10" x14ac:dyDescent="0.15">
      <c r="A104" t="s">
        <v>33</v>
      </c>
      <c r="B104" t="s">
        <v>301</v>
      </c>
      <c r="C104" t="s">
        <v>384</v>
      </c>
      <c r="D104">
        <v>7</v>
      </c>
      <c r="E104">
        <v>78</v>
      </c>
      <c r="F104">
        <v>0.92976999999999999</v>
      </c>
      <c r="G104" s="6">
        <v>0.99999780000000005</v>
      </c>
      <c r="H104" t="s">
        <v>385</v>
      </c>
      <c r="I104" t="s">
        <v>624</v>
      </c>
      <c r="J104" t="s">
        <v>625</v>
      </c>
    </row>
    <row r="105" spans="1:10" x14ac:dyDescent="0.15">
      <c r="A105" t="s">
        <v>8</v>
      </c>
      <c r="B105" t="s">
        <v>26</v>
      </c>
      <c r="C105" t="s">
        <v>387</v>
      </c>
      <c r="D105">
        <v>8</v>
      </c>
      <c r="E105">
        <v>91</v>
      </c>
      <c r="F105">
        <v>0.94842210000000005</v>
      </c>
      <c r="G105" s="6">
        <v>0.99999780000000005</v>
      </c>
      <c r="H105" t="s">
        <v>388</v>
      </c>
      <c r="I105" t="s">
        <v>626</v>
      </c>
      <c r="J105" t="s">
        <v>627</v>
      </c>
    </row>
    <row r="106" spans="1:10" x14ac:dyDescent="0.15">
      <c r="A106" t="s">
        <v>33</v>
      </c>
      <c r="B106" t="s">
        <v>294</v>
      </c>
      <c r="C106" t="s">
        <v>295</v>
      </c>
      <c r="D106">
        <v>5</v>
      </c>
      <c r="E106">
        <v>64</v>
      </c>
      <c r="F106">
        <v>0.95356090000000004</v>
      </c>
      <c r="G106" s="6">
        <v>0.99999780000000005</v>
      </c>
      <c r="H106" t="s">
        <v>296</v>
      </c>
      <c r="I106" t="s">
        <v>628</v>
      </c>
      <c r="J106" t="s">
        <v>629</v>
      </c>
    </row>
    <row r="107" spans="1:10" x14ac:dyDescent="0.15">
      <c r="A107" t="s">
        <v>8</v>
      </c>
      <c r="B107" t="s">
        <v>9</v>
      </c>
      <c r="C107" t="s">
        <v>161</v>
      </c>
      <c r="D107">
        <v>3</v>
      </c>
      <c r="E107">
        <v>44</v>
      </c>
      <c r="F107">
        <v>0.95467029999999997</v>
      </c>
      <c r="G107" s="6">
        <v>0.99999780000000005</v>
      </c>
      <c r="H107" t="s">
        <v>162</v>
      </c>
      <c r="I107" t="s">
        <v>630</v>
      </c>
      <c r="J107" t="s">
        <v>631</v>
      </c>
    </row>
    <row r="108" spans="1:10" x14ac:dyDescent="0.15">
      <c r="A108" t="s">
        <v>8</v>
      </c>
      <c r="B108" t="s">
        <v>14</v>
      </c>
      <c r="C108" t="s">
        <v>348</v>
      </c>
      <c r="D108">
        <v>41</v>
      </c>
      <c r="E108">
        <v>370</v>
      </c>
      <c r="F108">
        <v>0.9555688</v>
      </c>
      <c r="G108" s="6">
        <v>0.99999780000000005</v>
      </c>
      <c r="H108" t="s">
        <v>349</v>
      </c>
      <c r="I108" t="s">
        <v>632</v>
      </c>
      <c r="J108" t="s">
        <v>633</v>
      </c>
    </row>
    <row r="109" spans="1:10" x14ac:dyDescent="0.15">
      <c r="A109" t="s">
        <v>8</v>
      </c>
      <c r="B109" t="s">
        <v>48</v>
      </c>
      <c r="C109" t="s">
        <v>187</v>
      </c>
      <c r="D109">
        <v>1</v>
      </c>
      <c r="E109">
        <v>22</v>
      </c>
      <c r="F109">
        <v>0.9627192</v>
      </c>
      <c r="G109" s="6">
        <v>0.99999780000000005</v>
      </c>
      <c r="H109" t="s">
        <v>188</v>
      </c>
      <c r="I109" t="s">
        <v>634</v>
      </c>
      <c r="J109" t="s">
        <v>635</v>
      </c>
    </row>
    <row r="110" spans="1:10" x14ac:dyDescent="0.15">
      <c r="A110" t="s">
        <v>33</v>
      </c>
      <c r="B110" t="s">
        <v>308</v>
      </c>
      <c r="C110" t="s">
        <v>405</v>
      </c>
      <c r="D110">
        <v>7</v>
      </c>
      <c r="E110">
        <v>89</v>
      </c>
      <c r="F110">
        <v>0.97208989999999995</v>
      </c>
      <c r="G110" s="6">
        <v>0.99999780000000005</v>
      </c>
      <c r="H110" t="s">
        <v>406</v>
      </c>
      <c r="I110" t="s">
        <v>636</v>
      </c>
      <c r="J110" t="s">
        <v>637</v>
      </c>
    </row>
    <row r="111" spans="1:10" x14ac:dyDescent="0.15">
      <c r="A111" t="s">
        <v>135</v>
      </c>
      <c r="B111" t="s">
        <v>136</v>
      </c>
      <c r="C111" t="s">
        <v>375</v>
      </c>
      <c r="D111">
        <v>14</v>
      </c>
      <c r="E111">
        <v>154</v>
      </c>
      <c r="F111">
        <v>0.9733849</v>
      </c>
      <c r="G111" s="6">
        <v>0.99999780000000005</v>
      </c>
      <c r="H111" t="s">
        <v>376</v>
      </c>
      <c r="I111" t="s">
        <v>638</v>
      </c>
      <c r="J111" t="s">
        <v>639</v>
      </c>
    </row>
    <row r="112" spans="1:10" x14ac:dyDescent="0.15">
      <c r="A112" t="s">
        <v>8</v>
      </c>
      <c r="B112" t="s">
        <v>68</v>
      </c>
      <c r="C112" t="s">
        <v>318</v>
      </c>
      <c r="D112">
        <v>6</v>
      </c>
      <c r="E112">
        <v>81</v>
      </c>
      <c r="F112">
        <v>0.97621239999999998</v>
      </c>
      <c r="G112" s="6">
        <v>0.99999780000000005</v>
      </c>
      <c r="H112" t="s">
        <v>319</v>
      </c>
      <c r="I112" t="s">
        <v>640</v>
      </c>
      <c r="J112" t="s">
        <v>641</v>
      </c>
    </row>
    <row r="113" spans="1:10" x14ac:dyDescent="0.15">
      <c r="A113" t="s">
        <v>8</v>
      </c>
      <c r="B113" t="s">
        <v>229</v>
      </c>
      <c r="C113" t="s">
        <v>324</v>
      </c>
      <c r="D113">
        <v>4</v>
      </c>
      <c r="E113">
        <v>63</v>
      </c>
      <c r="F113">
        <v>0.98162649999999996</v>
      </c>
      <c r="G113" s="6">
        <v>0.99999780000000005</v>
      </c>
      <c r="H113" t="s">
        <v>325</v>
      </c>
      <c r="I113" t="s">
        <v>642</v>
      </c>
      <c r="J113" t="s">
        <v>643</v>
      </c>
    </row>
    <row r="114" spans="1:10" x14ac:dyDescent="0.15">
      <c r="A114" t="s">
        <v>8</v>
      </c>
      <c r="B114" t="s">
        <v>131</v>
      </c>
      <c r="C114" t="s">
        <v>243</v>
      </c>
      <c r="D114">
        <v>22</v>
      </c>
      <c r="E114">
        <v>235</v>
      </c>
      <c r="F114">
        <v>0.98675670000000004</v>
      </c>
      <c r="G114" s="6">
        <v>0.99999780000000005</v>
      </c>
      <c r="H114" t="s">
        <v>244</v>
      </c>
      <c r="I114" t="s">
        <v>644</v>
      </c>
      <c r="J114" t="s">
        <v>645</v>
      </c>
    </row>
    <row r="115" spans="1:10" x14ac:dyDescent="0.15">
      <c r="A115" t="s">
        <v>33</v>
      </c>
      <c r="B115" t="s">
        <v>294</v>
      </c>
      <c r="C115" t="s">
        <v>351</v>
      </c>
      <c r="D115">
        <v>2</v>
      </c>
      <c r="E115">
        <v>49</v>
      </c>
      <c r="F115">
        <v>0.99419409999999997</v>
      </c>
      <c r="G115" s="6">
        <v>0.99999780000000005</v>
      </c>
      <c r="H115" t="s">
        <v>352</v>
      </c>
      <c r="I115" t="s">
        <v>646</v>
      </c>
      <c r="J115" t="s">
        <v>647</v>
      </c>
    </row>
    <row r="116" spans="1:10" x14ac:dyDescent="0.15">
      <c r="A116" t="s">
        <v>8</v>
      </c>
      <c r="B116" t="s">
        <v>14</v>
      </c>
      <c r="C116" t="s">
        <v>345</v>
      </c>
      <c r="D116">
        <v>74</v>
      </c>
      <c r="E116">
        <v>686</v>
      </c>
      <c r="F116">
        <v>0.99498089999999995</v>
      </c>
      <c r="G116" s="6">
        <v>0.99999780000000005</v>
      </c>
      <c r="H116" t="s">
        <v>346</v>
      </c>
      <c r="I116" t="s">
        <v>648</v>
      </c>
      <c r="J116" t="s">
        <v>649</v>
      </c>
    </row>
    <row r="117" spans="1:10" x14ac:dyDescent="0.15">
      <c r="A117" t="s">
        <v>33</v>
      </c>
      <c r="B117" t="s">
        <v>301</v>
      </c>
      <c r="C117" t="s">
        <v>302</v>
      </c>
      <c r="D117">
        <v>60</v>
      </c>
      <c r="E117">
        <v>596</v>
      </c>
      <c r="F117">
        <v>0.99847900000000001</v>
      </c>
      <c r="G117" s="6">
        <v>0.99999780000000005</v>
      </c>
      <c r="H117" t="s">
        <v>303</v>
      </c>
      <c r="I117" t="s">
        <v>650</v>
      </c>
      <c r="J117" t="s">
        <v>651</v>
      </c>
    </row>
    <row r="118" spans="1:10" x14ac:dyDescent="0.15">
      <c r="A118" t="s">
        <v>33</v>
      </c>
      <c r="B118" t="s">
        <v>308</v>
      </c>
      <c r="C118" t="s">
        <v>396</v>
      </c>
      <c r="D118">
        <v>28</v>
      </c>
      <c r="E118">
        <v>329</v>
      </c>
      <c r="F118">
        <v>0.99912400000000001</v>
      </c>
      <c r="G118" s="6">
        <v>0.99999780000000005</v>
      </c>
      <c r="H118" t="s">
        <v>397</v>
      </c>
      <c r="I118" t="s">
        <v>652</v>
      </c>
      <c r="J118" t="s">
        <v>653</v>
      </c>
    </row>
    <row r="119" spans="1:10" x14ac:dyDescent="0.15">
      <c r="A119" t="s">
        <v>33</v>
      </c>
      <c r="B119" t="s">
        <v>308</v>
      </c>
      <c r="C119" t="s">
        <v>381</v>
      </c>
      <c r="D119">
        <v>12</v>
      </c>
      <c r="E119">
        <v>196</v>
      </c>
      <c r="F119">
        <v>0.99984919999999999</v>
      </c>
      <c r="G119" s="6">
        <v>0.99999780000000005</v>
      </c>
      <c r="H119" t="s">
        <v>382</v>
      </c>
      <c r="I119" t="s">
        <v>654</v>
      </c>
      <c r="J119" t="s">
        <v>655</v>
      </c>
    </row>
    <row r="120" spans="1:10" x14ac:dyDescent="0.15">
      <c r="A120" t="s">
        <v>33</v>
      </c>
      <c r="B120" t="s">
        <v>301</v>
      </c>
      <c r="C120" t="s">
        <v>408</v>
      </c>
      <c r="D120">
        <v>17</v>
      </c>
      <c r="E120">
        <v>257</v>
      </c>
      <c r="F120">
        <v>0.99993719999999997</v>
      </c>
      <c r="G120" s="6">
        <v>0.99999780000000005</v>
      </c>
      <c r="H120" t="s">
        <v>409</v>
      </c>
      <c r="I120" t="s">
        <v>656</v>
      </c>
      <c r="J120" t="s">
        <v>657</v>
      </c>
    </row>
    <row r="121" spans="1:10" x14ac:dyDescent="0.15">
      <c r="A121" t="s">
        <v>33</v>
      </c>
      <c r="B121" t="s">
        <v>294</v>
      </c>
      <c r="C121" t="s">
        <v>390</v>
      </c>
      <c r="D121">
        <v>23</v>
      </c>
      <c r="E121">
        <v>317</v>
      </c>
      <c r="F121">
        <v>0.99994000000000005</v>
      </c>
      <c r="G121" s="6">
        <v>0.99999780000000005</v>
      </c>
      <c r="H121" t="s">
        <v>391</v>
      </c>
      <c r="I121" t="s">
        <v>658</v>
      </c>
      <c r="J121" t="s">
        <v>659</v>
      </c>
    </row>
    <row r="122" spans="1:10" x14ac:dyDescent="0.15">
      <c r="A122" t="s">
        <v>33</v>
      </c>
      <c r="B122" t="s">
        <v>301</v>
      </c>
      <c r="C122" t="s">
        <v>402</v>
      </c>
      <c r="D122">
        <v>4</v>
      </c>
      <c r="E122">
        <v>136</v>
      </c>
      <c r="F122">
        <v>0.99999740000000004</v>
      </c>
      <c r="G122" s="6">
        <v>0.99999780000000005</v>
      </c>
      <c r="H122" t="s">
        <v>403</v>
      </c>
      <c r="I122" t="s">
        <v>660</v>
      </c>
      <c r="J122" t="s">
        <v>661</v>
      </c>
    </row>
    <row r="123" spans="1:10" x14ac:dyDescent="0.15">
      <c r="A123" t="s">
        <v>33</v>
      </c>
      <c r="B123" t="s">
        <v>301</v>
      </c>
      <c r="C123" t="s">
        <v>399</v>
      </c>
      <c r="D123">
        <v>8</v>
      </c>
      <c r="E123">
        <v>190</v>
      </c>
      <c r="F123">
        <v>0.99999780000000005</v>
      </c>
      <c r="G123" s="6">
        <v>0.99999780000000005</v>
      </c>
      <c r="H123" t="s">
        <v>400</v>
      </c>
      <c r="I123" t="s">
        <v>662</v>
      </c>
      <c r="J123" t="s">
        <v>663</v>
      </c>
    </row>
    <row r="124" spans="1:10" x14ac:dyDescent="0.15">
      <c r="D124">
        <f>SUM(D2:D123)</f>
        <v>2543</v>
      </c>
      <c r="E124">
        <f>SUM(E2:E123)</f>
        <v>17728</v>
      </c>
    </row>
  </sheetData>
  <autoFilter ref="A1:J124"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"/>
  <sheetViews>
    <sheetView tabSelected="1" workbookViewId="0">
      <selection activeCell="C12" sqref="C12"/>
    </sheetView>
  </sheetViews>
  <sheetFormatPr defaultRowHeight="13.5" x14ac:dyDescent="0.15"/>
  <cols>
    <col min="6" max="6" width="10.25" customWidth="1"/>
  </cols>
  <sheetData>
    <row r="1" spans="1:9" ht="14.25" x14ac:dyDescent="0.2">
      <c r="A1" s="5" t="s">
        <v>670</v>
      </c>
      <c r="H1" s="1"/>
      <c r="I1" s="1"/>
    </row>
    <row r="2" spans="1:9" ht="15.75" x14ac:dyDescent="0.15">
      <c r="A2" s="4" t="s">
        <v>668</v>
      </c>
      <c r="H2" s="1"/>
      <c r="I2" s="1"/>
    </row>
    <row r="3" spans="1:9" ht="15.75" x14ac:dyDescent="0.15">
      <c r="A3" s="4" t="s">
        <v>669</v>
      </c>
      <c r="H3" s="1"/>
      <c r="I3" s="1"/>
    </row>
    <row r="4" spans="1:9" x14ac:dyDescent="0.15">
      <c r="H4" s="1"/>
      <c r="I4" s="1"/>
    </row>
    <row r="5" spans="1:9" x14ac:dyDescent="0.15">
      <c r="H5" s="1"/>
      <c r="I5" s="1"/>
    </row>
    <row r="6" spans="1:9" x14ac:dyDescent="0.15">
      <c r="H6" s="1"/>
      <c r="I6" s="1"/>
    </row>
    <row r="7" spans="1:9" x14ac:dyDescent="0.15">
      <c r="H7" s="1"/>
      <c r="I7" s="1"/>
    </row>
    <row r="8" spans="1:9" x14ac:dyDescent="0.15">
      <c r="H8" s="1"/>
      <c r="I8" s="1"/>
    </row>
    <row r="9" spans="1:9" x14ac:dyDescent="0.15">
      <c r="H9" s="1"/>
      <c r="I9" s="1"/>
    </row>
    <row r="10" spans="1:9" x14ac:dyDescent="0.15">
      <c r="H10" s="1"/>
      <c r="I10" s="1"/>
    </row>
    <row r="11" spans="1:9" x14ac:dyDescent="0.15">
      <c r="H11" s="1"/>
      <c r="I11" s="1"/>
    </row>
    <row r="12" spans="1:9" x14ac:dyDescent="0.15">
      <c r="H12" s="1"/>
      <c r="I12" s="1"/>
    </row>
    <row r="13" spans="1:9" x14ac:dyDescent="0.15">
      <c r="H13" s="1"/>
      <c r="I13" s="1"/>
    </row>
    <row r="14" spans="1:9" x14ac:dyDescent="0.15">
      <c r="H14" s="1"/>
      <c r="I14" s="1"/>
    </row>
    <row r="15" spans="1:9" x14ac:dyDescent="0.15">
      <c r="H15" s="1"/>
      <c r="I15" s="1"/>
    </row>
    <row r="16" spans="1:9" x14ac:dyDescent="0.15">
      <c r="H16" s="1"/>
      <c r="I16" s="1"/>
    </row>
    <row r="17" spans="8:9" x14ac:dyDescent="0.15">
      <c r="H17" s="1"/>
      <c r="I17" s="1"/>
    </row>
    <row r="18" spans="8:9" x14ac:dyDescent="0.15">
      <c r="H18" s="1"/>
      <c r="I18" s="1"/>
    </row>
    <row r="19" spans="8:9" x14ac:dyDescent="0.15">
      <c r="H19" s="1"/>
      <c r="I19" s="1"/>
    </row>
    <row r="20" spans="8:9" x14ac:dyDescent="0.15">
      <c r="H20" s="1"/>
      <c r="I20" s="1"/>
    </row>
    <row r="21" spans="8:9" x14ac:dyDescent="0.15">
      <c r="H21" s="1"/>
      <c r="I21" s="1"/>
    </row>
    <row r="22" spans="8:9" x14ac:dyDescent="0.15">
      <c r="H22" s="1"/>
      <c r="I22" s="1"/>
    </row>
    <row r="23" spans="8:9" x14ac:dyDescent="0.15">
      <c r="H23" s="1"/>
      <c r="I23" s="1"/>
    </row>
    <row r="24" spans="8:9" x14ac:dyDescent="0.15">
      <c r="H24" s="1"/>
      <c r="I24" s="1"/>
    </row>
    <row r="25" spans="8:9" x14ac:dyDescent="0.15">
      <c r="H25" s="1"/>
      <c r="I25" s="1"/>
    </row>
    <row r="26" spans="8:9" x14ac:dyDescent="0.15">
      <c r="H26" s="1"/>
      <c r="I26" s="1"/>
    </row>
    <row r="27" spans="8:9" x14ac:dyDescent="0.15">
      <c r="H27" s="1"/>
      <c r="I27" s="1"/>
    </row>
    <row r="28" spans="8:9" x14ac:dyDescent="0.15">
      <c r="H28" s="1"/>
      <c r="I28" s="1"/>
    </row>
    <row r="29" spans="8:9" x14ac:dyDescent="0.15">
      <c r="H29" s="1"/>
      <c r="I29" s="1"/>
    </row>
    <row r="30" spans="8:9" x14ac:dyDescent="0.15">
      <c r="H30" s="1"/>
      <c r="I30" s="1"/>
    </row>
    <row r="31" spans="8:9" x14ac:dyDescent="0.15">
      <c r="H31" s="1"/>
      <c r="I31" s="1"/>
    </row>
    <row r="32" spans="8:9" x14ac:dyDescent="0.15">
      <c r="H32" s="1"/>
      <c r="I32" s="1"/>
    </row>
    <row r="33" spans="8:9" x14ac:dyDescent="0.15">
      <c r="H33" s="1"/>
      <c r="I33" s="1"/>
    </row>
    <row r="34" spans="8:9" x14ac:dyDescent="0.15">
      <c r="H34" s="1"/>
      <c r="I34" s="1"/>
    </row>
    <row r="35" spans="8:9" x14ac:dyDescent="0.15">
      <c r="H35" s="1"/>
      <c r="I35" s="1"/>
    </row>
    <row r="36" spans="8:9" x14ac:dyDescent="0.15">
      <c r="H36" s="1"/>
      <c r="I36" s="1"/>
    </row>
    <row r="37" spans="8:9" x14ac:dyDescent="0.15">
      <c r="H37" s="1"/>
      <c r="I37" s="1"/>
    </row>
    <row r="38" spans="8:9" x14ac:dyDescent="0.15">
      <c r="H38" s="1"/>
      <c r="I38" s="1"/>
    </row>
    <row r="39" spans="8:9" x14ac:dyDescent="0.15">
      <c r="H39" s="1"/>
      <c r="I39" s="1"/>
    </row>
    <row r="40" spans="8:9" x14ac:dyDescent="0.15">
      <c r="H40" s="1"/>
      <c r="I40" s="1"/>
    </row>
    <row r="41" spans="8:9" x14ac:dyDescent="0.15">
      <c r="H41" s="1"/>
      <c r="I41" s="1"/>
    </row>
    <row r="42" spans="8:9" x14ac:dyDescent="0.15">
      <c r="H42" s="1"/>
      <c r="I42" s="1"/>
    </row>
    <row r="43" spans="8:9" x14ac:dyDescent="0.15">
      <c r="H43" s="1"/>
      <c r="I43" s="1"/>
    </row>
    <row r="44" spans="8:9" x14ac:dyDescent="0.15">
      <c r="H44" s="1"/>
      <c r="I44" s="1"/>
    </row>
    <row r="45" spans="8:9" x14ac:dyDescent="0.15">
      <c r="H45" s="1"/>
      <c r="I45" s="1"/>
    </row>
    <row r="46" spans="8:9" x14ac:dyDescent="0.15">
      <c r="H46" s="1"/>
      <c r="I46" s="1"/>
    </row>
    <row r="47" spans="8:9" x14ac:dyDescent="0.15">
      <c r="H47" s="1"/>
      <c r="I47" s="1"/>
    </row>
    <row r="48" spans="8:9" x14ac:dyDescent="0.15">
      <c r="H48" s="1"/>
      <c r="I48" s="1"/>
    </row>
    <row r="49" spans="8:9" x14ac:dyDescent="0.15">
      <c r="H49" s="1"/>
      <c r="I49" s="1"/>
    </row>
    <row r="50" spans="8:9" x14ac:dyDescent="0.15">
      <c r="H50" s="1"/>
      <c r="I50" s="1"/>
    </row>
    <row r="51" spans="8:9" x14ac:dyDescent="0.15">
      <c r="H51" s="1"/>
      <c r="I51" s="1"/>
    </row>
    <row r="52" spans="8:9" x14ac:dyDescent="0.15">
      <c r="H52" s="1"/>
      <c r="I52" s="1"/>
    </row>
    <row r="53" spans="8:9" x14ac:dyDescent="0.15">
      <c r="H53" s="1"/>
      <c r="I53" s="1"/>
    </row>
    <row r="54" spans="8:9" x14ac:dyDescent="0.15">
      <c r="H54" s="1"/>
      <c r="I54" s="1"/>
    </row>
    <row r="55" spans="8:9" x14ac:dyDescent="0.15">
      <c r="H55" s="1"/>
      <c r="I55" s="1"/>
    </row>
    <row r="56" spans="8:9" x14ac:dyDescent="0.15">
      <c r="H56" s="1"/>
      <c r="I56" s="1"/>
    </row>
    <row r="57" spans="8:9" x14ac:dyDescent="0.15">
      <c r="H57" s="1"/>
      <c r="I57" s="1"/>
    </row>
    <row r="58" spans="8:9" x14ac:dyDescent="0.15">
      <c r="H58" s="1"/>
      <c r="I58" s="1"/>
    </row>
    <row r="59" spans="8:9" x14ac:dyDescent="0.15">
      <c r="H59" s="1"/>
      <c r="I59" s="1"/>
    </row>
    <row r="60" spans="8:9" x14ac:dyDescent="0.15">
      <c r="H60" s="1"/>
      <c r="I60" s="1"/>
    </row>
    <row r="61" spans="8:9" x14ac:dyDescent="0.15">
      <c r="H61" s="1"/>
      <c r="I61" s="1"/>
    </row>
    <row r="62" spans="8:9" x14ac:dyDescent="0.15">
      <c r="H62" s="1"/>
      <c r="I62" s="1"/>
    </row>
    <row r="63" spans="8:9" x14ac:dyDescent="0.15">
      <c r="H63" s="1"/>
      <c r="I63" s="1"/>
    </row>
    <row r="64" spans="8:9" x14ac:dyDescent="0.15">
      <c r="H64" s="1"/>
      <c r="I64" s="1"/>
    </row>
    <row r="65" spans="8:9" x14ac:dyDescent="0.15">
      <c r="H65" s="1"/>
      <c r="I65" s="1"/>
    </row>
    <row r="66" spans="8:9" x14ac:dyDescent="0.15">
      <c r="H66" s="1"/>
      <c r="I66" s="1"/>
    </row>
    <row r="67" spans="8:9" x14ac:dyDescent="0.15">
      <c r="H67" s="1"/>
      <c r="I67" s="1"/>
    </row>
    <row r="68" spans="8:9" x14ac:dyDescent="0.15">
      <c r="H68" s="1"/>
      <c r="I68" s="1"/>
    </row>
    <row r="69" spans="8:9" x14ac:dyDescent="0.15">
      <c r="H69" s="1"/>
      <c r="I69" s="1"/>
    </row>
    <row r="70" spans="8:9" x14ac:dyDescent="0.15">
      <c r="H70" s="1"/>
      <c r="I70" s="1"/>
    </row>
    <row r="71" spans="8:9" x14ac:dyDescent="0.15">
      <c r="H71" s="1"/>
      <c r="I71" s="1"/>
    </row>
    <row r="72" spans="8:9" x14ac:dyDescent="0.15">
      <c r="H72" s="1"/>
      <c r="I72" s="1"/>
    </row>
    <row r="73" spans="8:9" x14ac:dyDescent="0.15">
      <c r="H73" s="1"/>
      <c r="I73" s="1"/>
    </row>
    <row r="74" spans="8:9" x14ac:dyDescent="0.15">
      <c r="H74" s="1"/>
      <c r="I74" s="1"/>
    </row>
    <row r="75" spans="8:9" x14ac:dyDescent="0.15">
      <c r="H75" s="1"/>
      <c r="I75" s="1"/>
    </row>
    <row r="76" spans="8:9" x14ac:dyDescent="0.15">
      <c r="H76" s="1"/>
      <c r="I76" s="1"/>
    </row>
    <row r="77" spans="8:9" x14ac:dyDescent="0.15">
      <c r="H77" s="1"/>
      <c r="I77" s="1"/>
    </row>
    <row r="78" spans="8:9" x14ac:dyDescent="0.15">
      <c r="H78" s="1"/>
      <c r="I78" s="1"/>
    </row>
    <row r="79" spans="8:9" x14ac:dyDescent="0.15">
      <c r="H79" s="1"/>
      <c r="I79" s="1"/>
    </row>
    <row r="80" spans="8:9" x14ac:dyDescent="0.15">
      <c r="H80" s="1"/>
      <c r="I80" s="1"/>
    </row>
    <row r="81" spans="8:9" x14ac:dyDescent="0.15">
      <c r="H81" s="1"/>
      <c r="I81" s="1"/>
    </row>
    <row r="82" spans="8:9" x14ac:dyDescent="0.15">
      <c r="H82" s="1"/>
      <c r="I82" s="1"/>
    </row>
    <row r="83" spans="8:9" x14ac:dyDescent="0.15">
      <c r="H83" s="1"/>
      <c r="I83" s="1"/>
    </row>
    <row r="84" spans="8:9" x14ac:dyDescent="0.15">
      <c r="H84" s="1"/>
      <c r="I84" s="1"/>
    </row>
    <row r="85" spans="8:9" x14ac:dyDescent="0.15">
      <c r="H85" s="1"/>
      <c r="I85" s="1"/>
    </row>
    <row r="86" spans="8:9" x14ac:dyDescent="0.15">
      <c r="H86" s="1"/>
      <c r="I86" s="1"/>
    </row>
    <row r="87" spans="8:9" x14ac:dyDescent="0.15">
      <c r="H87" s="1"/>
      <c r="I87" s="1"/>
    </row>
    <row r="88" spans="8:9" x14ac:dyDescent="0.15">
      <c r="H88" s="1"/>
      <c r="I88" s="1"/>
    </row>
    <row r="89" spans="8:9" x14ac:dyDescent="0.15">
      <c r="H89" s="1"/>
      <c r="I89" s="1"/>
    </row>
    <row r="90" spans="8:9" x14ac:dyDescent="0.15">
      <c r="H90" s="1"/>
      <c r="I90" s="1"/>
    </row>
    <row r="91" spans="8:9" x14ac:dyDescent="0.15">
      <c r="H91" s="1"/>
      <c r="I91" s="1"/>
    </row>
    <row r="92" spans="8:9" x14ac:dyDescent="0.15">
      <c r="H92" s="1"/>
      <c r="I92" s="1"/>
    </row>
    <row r="93" spans="8:9" x14ac:dyDescent="0.15">
      <c r="H93" s="1"/>
      <c r="I93" s="1"/>
    </row>
    <row r="94" spans="8:9" x14ac:dyDescent="0.15">
      <c r="H94" s="1"/>
      <c r="I94" s="1"/>
    </row>
    <row r="95" spans="8:9" x14ac:dyDescent="0.15">
      <c r="H95" s="1"/>
      <c r="I95" s="1"/>
    </row>
    <row r="96" spans="8:9" x14ac:dyDescent="0.15">
      <c r="H96" s="1"/>
      <c r="I96" s="1"/>
    </row>
    <row r="97" spans="8:9" x14ac:dyDescent="0.15">
      <c r="H97" s="1"/>
      <c r="I97" s="1"/>
    </row>
    <row r="98" spans="8:9" x14ac:dyDescent="0.15">
      <c r="H98" s="1"/>
      <c r="I98" s="1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B570_FB.Nov pathway</vt:lpstr>
      <vt:lpstr>IB570_nF16.pathway</vt:lpstr>
      <vt:lpstr>Table 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reamsummit</cp:lastModifiedBy>
  <dcterms:created xsi:type="dcterms:W3CDTF">2019-09-30T02:03:54Z</dcterms:created>
  <dcterms:modified xsi:type="dcterms:W3CDTF">2020-08-10T02:15:38Z</dcterms:modified>
</cp:coreProperties>
</file>